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hmgu-my.sharepoint.com/personal/analuiza_arruda_helmholtz-munich_de/Documents/Projects/T2DGGI/T2DGGI_MR/project_2/paper/SupTabs/"/>
    </mc:Choice>
  </mc:AlternateContent>
  <xr:revisionPtr revIDLastSave="88" documentId="8_{CD0C74A3-0F13-46DD-B080-E9033DE20410}" xr6:coauthVersionLast="47" xr6:coauthVersionMax="47" xr10:uidLastSave="{7424051B-A070-404B-A102-4DEDC519FFEC}"/>
  <bookViews>
    <workbookView xWindow="3720" yWindow="14290" windowWidth="19420" windowHeight="11500" xr2:uid="{1866F3C0-7680-4821-9B40-1F69A900E8E6}"/>
  </bookViews>
  <sheets>
    <sheet name="processed_output_mvmr_new_appro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1" l="1"/>
  <c r="K5" i="1" s="1"/>
  <c r="J5" i="1"/>
  <c r="I6" i="1"/>
  <c r="L6" i="1" s="1"/>
  <c r="J6" i="1"/>
  <c r="I7" i="1"/>
  <c r="K7" i="1" s="1"/>
  <c r="J7" i="1"/>
  <c r="L7" i="1"/>
  <c r="M7" i="1"/>
  <c r="I8" i="1"/>
  <c r="J8" i="1"/>
  <c r="L8" i="1" s="1"/>
  <c r="K8" i="1"/>
  <c r="I9" i="1"/>
  <c r="J9" i="1"/>
  <c r="M9" i="1" s="1"/>
  <c r="K9" i="1"/>
  <c r="I10" i="1"/>
  <c r="K10" i="1" s="1"/>
  <c r="J10" i="1"/>
  <c r="M10" i="1"/>
  <c r="I11" i="1"/>
  <c r="J11" i="1"/>
  <c r="I12" i="1"/>
  <c r="J12" i="1"/>
  <c r="K12" i="1"/>
  <c r="L12" i="1"/>
  <c r="M12" i="1"/>
  <c r="I13" i="1"/>
  <c r="K13" i="1" s="1"/>
  <c r="J13" i="1"/>
  <c r="I14" i="1"/>
  <c r="L14" i="1" s="1"/>
  <c r="J14" i="1"/>
  <c r="I15" i="1"/>
  <c r="K15" i="1" s="1"/>
  <c r="J15" i="1"/>
  <c r="L15" i="1"/>
  <c r="M15" i="1"/>
  <c r="I16" i="1"/>
  <c r="L16" i="1" s="1"/>
  <c r="J16" i="1"/>
  <c r="K16" i="1"/>
  <c r="I17" i="1"/>
  <c r="J17" i="1"/>
  <c r="M17" i="1" s="1"/>
  <c r="K17" i="1"/>
  <c r="I18" i="1"/>
  <c r="K18" i="1" s="1"/>
  <c r="J18" i="1"/>
  <c r="M18" i="1"/>
  <c r="I19" i="1"/>
  <c r="J19" i="1"/>
  <c r="I20" i="1"/>
  <c r="J20" i="1"/>
  <c r="K20" i="1"/>
  <c r="L20" i="1"/>
  <c r="M20" i="1"/>
  <c r="I21" i="1"/>
  <c r="K21" i="1" s="1"/>
  <c r="J21" i="1"/>
  <c r="I22" i="1"/>
  <c r="L22" i="1" s="1"/>
  <c r="J22" i="1"/>
  <c r="I23" i="1"/>
  <c r="K23" i="1" s="1"/>
  <c r="J23" i="1"/>
  <c r="L23" i="1"/>
  <c r="M23" i="1"/>
  <c r="I24" i="1"/>
  <c r="L24" i="1" s="1"/>
  <c r="J24" i="1"/>
  <c r="K24" i="1"/>
  <c r="I25" i="1"/>
  <c r="J25" i="1"/>
  <c r="M25" i="1" s="1"/>
  <c r="K25" i="1"/>
  <c r="I26" i="1"/>
  <c r="K26" i="1" s="1"/>
  <c r="J26" i="1"/>
  <c r="M26" i="1"/>
  <c r="I27" i="1"/>
  <c r="J27" i="1"/>
  <c r="I28" i="1"/>
  <c r="J28" i="1"/>
  <c r="K28" i="1"/>
  <c r="L28" i="1"/>
  <c r="M28" i="1"/>
  <c r="I29" i="1"/>
  <c r="K29" i="1" s="1"/>
  <c r="J29" i="1"/>
  <c r="I30" i="1"/>
  <c r="L30" i="1" s="1"/>
  <c r="J30" i="1"/>
  <c r="I31" i="1"/>
  <c r="K31" i="1" s="1"/>
  <c r="J31" i="1"/>
  <c r="L31" i="1"/>
  <c r="M31" i="1"/>
  <c r="I32" i="1"/>
  <c r="L32" i="1" s="1"/>
  <c r="J32" i="1"/>
  <c r="K32" i="1"/>
  <c r="I33" i="1"/>
  <c r="J33" i="1"/>
  <c r="M33" i="1" s="1"/>
  <c r="K33" i="1"/>
  <c r="I34" i="1"/>
  <c r="K34" i="1" s="1"/>
  <c r="J34" i="1"/>
  <c r="M34" i="1"/>
  <c r="I35" i="1"/>
  <c r="J35" i="1"/>
  <c r="I36" i="1"/>
  <c r="J36" i="1"/>
  <c r="K36" i="1"/>
  <c r="L36" i="1"/>
  <c r="M36" i="1"/>
  <c r="I37" i="1"/>
  <c r="K37" i="1" s="1"/>
  <c r="J37" i="1"/>
  <c r="I38" i="1"/>
  <c r="L38" i="1" s="1"/>
  <c r="J38" i="1"/>
  <c r="I39" i="1"/>
  <c r="K39" i="1" s="1"/>
  <c r="J39" i="1"/>
  <c r="L39" i="1"/>
  <c r="M39" i="1"/>
  <c r="I40" i="1"/>
  <c r="L40" i="1" s="1"/>
  <c r="J40" i="1"/>
  <c r="K40" i="1"/>
  <c r="I41" i="1"/>
  <c r="J41" i="1"/>
  <c r="M41" i="1" s="1"/>
  <c r="K41" i="1"/>
  <c r="I42" i="1"/>
  <c r="K42" i="1" s="1"/>
  <c r="J42" i="1"/>
  <c r="M42" i="1"/>
  <c r="I43" i="1"/>
  <c r="J43" i="1"/>
  <c r="I44" i="1"/>
  <c r="J44" i="1"/>
  <c r="K44" i="1"/>
  <c r="L44" i="1"/>
  <c r="M44" i="1"/>
  <c r="I45" i="1"/>
  <c r="K45" i="1" s="1"/>
  <c r="J45" i="1"/>
  <c r="I46" i="1"/>
  <c r="L46" i="1" s="1"/>
  <c r="J46" i="1"/>
  <c r="I47" i="1"/>
  <c r="K47" i="1" s="1"/>
  <c r="J47" i="1"/>
  <c r="L47" i="1"/>
  <c r="M47" i="1"/>
  <c r="I48" i="1"/>
  <c r="L48" i="1" s="1"/>
  <c r="J48" i="1"/>
  <c r="K48" i="1"/>
  <c r="I49" i="1"/>
  <c r="J49" i="1"/>
  <c r="M49" i="1" s="1"/>
  <c r="K49" i="1"/>
  <c r="I50" i="1"/>
  <c r="K50" i="1" s="1"/>
  <c r="J50" i="1"/>
  <c r="M50" i="1"/>
  <c r="I51" i="1"/>
  <c r="J51" i="1"/>
  <c r="I52" i="1"/>
  <c r="J52" i="1"/>
  <c r="K52" i="1"/>
  <c r="L52" i="1"/>
  <c r="M52" i="1"/>
  <c r="I53" i="1"/>
  <c r="K53" i="1" s="1"/>
  <c r="J53" i="1"/>
  <c r="I54" i="1"/>
  <c r="L54" i="1" s="1"/>
  <c r="J54" i="1"/>
  <c r="I55" i="1"/>
  <c r="K55" i="1" s="1"/>
  <c r="J55" i="1"/>
  <c r="L55" i="1"/>
  <c r="M55" i="1"/>
  <c r="I56" i="1"/>
  <c r="L56" i="1" s="1"/>
  <c r="J56" i="1"/>
  <c r="K56" i="1"/>
  <c r="I57" i="1"/>
  <c r="J57" i="1"/>
  <c r="M57" i="1" s="1"/>
  <c r="K57" i="1"/>
  <c r="I58" i="1"/>
  <c r="K58" i="1" s="1"/>
  <c r="J58" i="1"/>
  <c r="M58" i="1"/>
  <c r="I59" i="1"/>
  <c r="J59" i="1"/>
  <c r="I60" i="1"/>
  <c r="J60" i="1"/>
  <c r="K60" i="1"/>
  <c r="L60" i="1"/>
  <c r="M60" i="1"/>
  <c r="I61" i="1"/>
  <c r="K61" i="1" s="1"/>
  <c r="J61" i="1"/>
  <c r="I62" i="1"/>
  <c r="L62" i="1" s="1"/>
  <c r="J62" i="1"/>
  <c r="I63" i="1"/>
  <c r="K63" i="1" s="1"/>
  <c r="J63" i="1"/>
  <c r="L63" i="1"/>
  <c r="M63" i="1"/>
  <c r="I64" i="1"/>
  <c r="K64" i="1" s="1"/>
  <c r="J64" i="1"/>
  <c r="I65" i="1"/>
  <c r="J65" i="1"/>
  <c r="M65" i="1" s="1"/>
  <c r="K65" i="1"/>
  <c r="I66" i="1"/>
  <c r="K66" i="1" s="1"/>
  <c r="J66" i="1"/>
  <c r="M66" i="1"/>
  <c r="I67" i="1"/>
  <c r="J67" i="1"/>
  <c r="I68" i="1"/>
  <c r="J68" i="1"/>
  <c r="K68" i="1"/>
  <c r="L68" i="1"/>
  <c r="M68" i="1"/>
  <c r="I69" i="1"/>
  <c r="K69" i="1" s="1"/>
  <c r="J69" i="1"/>
  <c r="I70" i="1"/>
  <c r="L70" i="1" s="1"/>
  <c r="J70" i="1"/>
  <c r="I71" i="1"/>
  <c r="K71" i="1" s="1"/>
  <c r="J71" i="1"/>
  <c r="L71" i="1"/>
  <c r="M71" i="1"/>
  <c r="I72" i="1"/>
  <c r="K72" i="1" s="1"/>
  <c r="J72" i="1"/>
  <c r="I73" i="1"/>
  <c r="J73" i="1"/>
  <c r="M73" i="1" s="1"/>
  <c r="K73" i="1"/>
  <c r="I74" i="1"/>
  <c r="K74" i="1" s="1"/>
  <c r="J74" i="1"/>
  <c r="M74" i="1"/>
  <c r="I75" i="1"/>
  <c r="J75" i="1"/>
  <c r="I76" i="1"/>
  <c r="J76" i="1"/>
  <c r="K76" i="1"/>
  <c r="L76" i="1"/>
  <c r="M76" i="1"/>
  <c r="I77" i="1"/>
  <c r="K77" i="1" s="1"/>
  <c r="J77" i="1"/>
  <c r="I78" i="1"/>
  <c r="J78" i="1"/>
  <c r="I79" i="1"/>
  <c r="K79" i="1" s="1"/>
  <c r="J79" i="1"/>
  <c r="L79" i="1"/>
  <c r="M79" i="1"/>
  <c r="I80" i="1"/>
  <c r="K80" i="1" s="1"/>
  <c r="J80" i="1"/>
  <c r="I81" i="1"/>
  <c r="J81" i="1"/>
  <c r="M81" i="1" s="1"/>
  <c r="K81" i="1"/>
  <c r="I82" i="1"/>
  <c r="K82" i="1" s="1"/>
  <c r="J82" i="1"/>
  <c r="M82" i="1"/>
  <c r="I83" i="1"/>
  <c r="J83" i="1"/>
  <c r="I84" i="1"/>
  <c r="J84" i="1"/>
  <c r="K84" i="1"/>
  <c r="L84" i="1"/>
  <c r="M84" i="1"/>
  <c r="I85" i="1"/>
  <c r="K85" i="1" s="1"/>
  <c r="J85" i="1"/>
  <c r="L85" i="1" s="1"/>
  <c r="I86" i="1"/>
  <c r="L86" i="1" s="1"/>
  <c r="J86" i="1"/>
  <c r="I87" i="1"/>
  <c r="K87" i="1" s="1"/>
  <c r="J87" i="1"/>
  <c r="L87" i="1"/>
  <c r="M87" i="1"/>
  <c r="I88" i="1"/>
  <c r="L88" i="1" s="1"/>
  <c r="J88" i="1"/>
  <c r="K88" i="1"/>
  <c r="I89" i="1"/>
  <c r="J89" i="1"/>
  <c r="M89" i="1" s="1"/>
  <c r="K89" i="1"/>
  <c r="I90" i="1"/>
  <c r="K90" i="1" s="1"/>
  <c r="J90" i="1"/>
  <c r="M90" i="1"/>
  <c r="I91" i="1"/>
  <c r="J91" i="1"/>
  <c r="I92" i="1"/>
  <c r="J92" i="1"/>
  <c r="K92" i="1"/>
  <c r="L92" i="1"/>
  <c r="M92" i="1"/>
  <c r="I93" i="1"/>
  <c r="K93" i="1" s="1"/>
  <c r="J93" i="1"/>
  <c r="I94" i="1"/>
  <c r="L94" i="1" s="1"/>
  <c r="J94" i="1"/>
  <c r="I95" i="1"/>
  <c r="K95" i="1" s="1"/>
  <c r="J95" i="1"/>
  <c r="L95" i="1"/>
  <c r="M95" i="1"/>
  <c r="I96" i="1"/>
  <c r="L96" i="1" s="1"/>
  <c r="J96" i="1"/>
  <c r="K96" i="1"/>
  <c r="I97" i="1"/>
  <c r="J97" i="1"/>
  <c r="M97" i="1" s="1"/>
  <c r="K97" i="1"/>
  <c r="I98" i="1"/>
  <c r="K98" i="1" s="1"/>
  <c r="J98" i="1"/>
  <c r="M98" i="1"/>
  <c r="I99" i="1"/>
  <c r="J99" i="1"/>
  <c r="I100" i="1"/>
  <c r="J100" i="1"/>
  <c r="K100" i="1"/>
  <c r="L100" i="1"/>
  <c r="M100" i="1"/>
  <c r="I101" i="1"/>
  <c r="K101" i="1" s="1"/>
  <c r="J101" i="1"/>
  <c r="I102" i="1"/>
  <c r="L102" i="1" s="1"/>
  <c r="J102" i="1"/>
  <c r="I103" i="1"/>
  <c r="K103" i="1" s="1"/>
  <c r="J103" i="1"/>
  <c r="L103" i="1"/>
  <c r="M103" i="1"/>
  <c r="I104" i="1"/>
  <c r="L104" i="1" s="1"/>
  <c r="J104" i="1"/>
  <c r="K104" i="1"/>
  <c r="I105" i="1"/>
  <c r="J105" i="1"/>
  <c r="M105" i="1" s="1"/>
  <c r="K105" i="1"/>
  <c r="I106" i="1"/>
  <c r="K106" i="1" s="1"/>
  <c r="J106" i="1"/>
  <c r="M106" i="1"/>
  <c r="I107" i="1"/>
  <c r="J107" i="1"/>
  <c r="I108" i="1"/>
  <c r="J108" i="1"/>
  <c r="K108" i="1"/>
  <c r="L108" i="1"/>
  <c r="M108" i="1"/>
  <c r="I109" i="1"/>
  <c r="K109" i="1" s="1"/>
  <c r="J109" i="1"/>
  <c r="I110" i="1"/>
  <c r="L110" i="1" s="1"/>
  <c r="J110" i="1"/>
  <c r="I111" i="1"/>
  <c r="J111" i="1"/>
  <c r="K111" i="1"/>
  <c r="L111" i="1"/>
  <c r="M111" i="1"/>
  <c r="I112" i="1"/>
  <c r="L112" i="1" s="1"/>
  <c r="J112" i="1"/>
  <c r="K112" i="1"/>
  <c r="I113" i="1"/>
  <c r="J113" i="1"/>
  <c r="M113" i="1" s="1"/>
  <c r="K113" i="1"/>
  <c r="I114" i="1"/>
  <c r="K114" i="1" s="1"/>
  <c r="J114" i="1"/>
  <c r="M114" i="1"/>
  <c r="I115" i="1"/>
  <c r="J115" i="1"/>
  <c r="I116" i="1"/>
  <c r="J116" i="1"/>
  <c r="K116" i="1"/>
  <c r="L116" i="1"/>
  <c r="M116" i="1"/>
  <c r="I117" i="1"/>
  <c r="K117" i="1" s="1"/>
  <c r="J117" i="1"/>
  <c r="I118" i="1"/>
  <c r="J118" i="1"/>
  <c r="I119" i="1"/>
  <c r="J119" i="1"/>
  <c r="K119" i="1"/>
  <c r="L119" i="1"/>
  <c r="M119" i="1"/>
  <c r="I120" i="1"/>
  <c r="L120" i="1" s="1"/>
  <c r="J120" i="1"/>
  <c r="K120" i="1"/>
  <c r="I121" i="1"/>
  <c r="J121" i="1"/>
  <c r="M121" i="1" s="1"/>
  <c r="K121" i="1"/>
  <c r="I122" i="1"/>
  <c r="K122" i="1" s="1"/>
  <c r="J122" i="1"/>
  <c r="M122" i="1"/>
  <c r="I123" i="1"/>
  <c r="J123" i="1"/>
  <c r="I124" i="1"/>
  <c r="J124" i="1"/>
  <c r="K124" i="1"/>
  <c r="L124" i="1"/>
  <c r="M124" i="1"/>
  <c r="I125" i="1"/>
  <c r="K125" i="1" s="1"/>
  <c r="J125" i="1"/>
  <c r="I126" i="1"/>
  <c r="J126" i="1"/>
  <c r="I127" i="1"/>
  <c r="J127" i="1"/>
  <c r="K127" i="1"/>
  <c r="L127" i="1"/>
  <c r="M127" i="1"/>
  <c r="I128" i="1"/>
  <c r="L128" i="1" s="1"/>
  <c r="J128" i="1"/>
  <c r="K128" i="1"/>
  <c r="I129" i="1"/>
  <c r="J129" i="1"/>
  <c r="K129" i="1"/>
  <c r="I130" i="1"/>
  <c r="K130" i="1" s="1"/>
  <c r="J130" i="1"/>
  <c r="M130" i="1"/>
  <c r="I131" i="1"/>
  <c r="J131" i="1"/>
  <c r="I132" i="1"/>
  <c r="J132" i="1"/>
  <c r="K132" i="1"/>
  <c r="L132" i="1"/>
  <c r="M132" i="1"/>
  <c r="I133" i="1"/>
  <c r="K133" i="1" s="1"/>
  <c r="J133" i="1"/>
  <c r="L133" i="1" s="1"/>
  <c r="I134" i="1"/>
  <c r="J134" i="1"/>
  <c r="I135" i="1"/>
  <c r="J135" i="1"/>
  <c r="K135" i="1"/>
  <c r="L135" i="1"/>
  <c r="M135" i="1"/>
  <c r="I136" i="1"/>
  <c r="L136" i="1" s="1"/>
  <c r="J136" i="1"/>
  <c r="K136" i="1"/>
  <c r="I137" i="1"/>
  <c r="J137" i="1"/>
  <c r="K137" i="1"/>
  <c r="I138" i="1"/>
  <c r="K138" i="1" s="1"/>
  <c r="J138" i="1"/>
  <c r="M138" i="1"/>
  <c r="I139" i="1"/>
  <c r="J139" i="1"/>
  <c r="I140" i="1"/>
  <c r="J140" i="1"/>
  <c r="K140" i="1"/>
  <c r="L140" i="1"/>
  <c r="M140" i="1"/>
  <c r="I141" i="1"/>
  <c r="K141" i="1" s="1"/>
  <c r="J141" i="1"/>
  <c r="L141" i="1" s="1"/>
  <c r="I142" i="1"/>
  <c r="J142" i="1"/>
  <c r="I143" i="1"/>
  <c r="K143" i="1" s="1"/>
  <c r="J143" i="1"/>
  <c r="L143" i="1"/>
  <c r="M143" i="1"/>
  <c r="I144" i="1"/>
  <c r="L144" i="1" s="1"/>
  <c r="J144" i="1"/>
  <c r="K144" i="1"/>
  <c r="I145" i="1"/>
  <c r="J145" i="1"/>
  <c r="K145" i="1"/>
  <c r="I146" i="1"/>
  <c r="K146" i="1" s="1"/>
  <c r="J146" i="1"/>
  <c r="M146" i="1"/>
  <c r="I147" i="1"/>
  <c r="J147" i="1"/>
  <c r="I148" i="1"/>
  <c r="J148" i="1"/>
  <c r="K148" i="1"/>
  <c r="L148" i="1"/>
  <c r="M148" i="1"/>
  <c r="I149" i="1"/>
  <c r="K149" i="1" s="1"/>
  <c r="J149" i="1"/>
  <c r="L149" i="1" s="1"/>
  <c r="I150" i="1"/>
  <c r="J150" i="1"/>
  <c r="I151" i="1"/>
  <c r="K151" i="1" s="1"/>
  <c r="J151" i="1"/>
  <c r="L151" i="1"/>
  <c r="M151" i="1"/>
  <c r="I152" i="1"/>
  <c r="L152" i="1" s="1"/>
  <c r="J152" i="1"/>
  <c r="K152" i="1"/>
  <c r="I153" i="1"/>
  <c r="J153" i="1"/>
  <c r="K153" i="1"/>
  <c r="I154" i="1"/>
  <c r="K154" i="1" s="1"/>
  <c r="J154" i="1"/>
  <c r="M154" i="1"/>
  <c r="I155" i="1"/>
  <c r="J155" i="1"/>
  <c r="I156" i="1"/>
  <c r="J156" i="1"/>
  <c r="K156" i="1"/>
  <c r="L156" i="1"/>
  <c r="M156" i="1"/>
  <c r="I157" i="1"/>
  <c r="K157" i="1" s="1"/>
  <c r="J157" i="1"/>
  <c r="L157" i="1" s="1"/>
  <c r="I158" i="1"/>
  <c r="J158" i="1"/>
  <c r="I159" i="1"/>
  <c r="K159" i="1" s="1"/>
  <c r="J159" i="1"/>
  <c r="L159" i="1"/>
  <c r="M159" i="1"/>
  <c r="I160" i="1"/>
  <c r="L160" i="1" s="1"/>
  <c r="J160" i="1"/>
  <c r="K160" i="1"/>
  <c r="I161" i="1"/>
  <c r="J161" i="1"/>
  <c r="K161" i="1"/>
  <c r="I162" i="1"/>
  <c r="K162" i="1" s="1"/>
  <c r="J162" i="1"/>
  <c r="M162" i="1"/>
  <c r="I163" i="1"/>
  <c r="J163" i="1"/>
  <c r="I164" i="1"/>
  <c r="J164" i="1"/>
  <c r="K164" i="1"/>
  <c r="L164" i="1"/>
  <c r="M164" i="1"/>
  <c r="I165" i="1"/>
  <c r="K165" i="1" s="1"/>
  <c r="J165" i="1"/>
  <c r="L165" i="1" s="1"/>
  <c r="I166" i="1"/>
  <c r="J166" i="1"/>
  <c r="I167" i="1"/>
  <c r="J167" i="1"/>
  <c r="K167" i="1"/>
  <c r="L167" i="1"/>
  <c r="M167" i="1"/>
  <c r="I168" i="1"/>
  <c r="L168" i="1" s="1"/>
  <c r="J168" i="1"/>
  <c r="K168" i="1"/>
  <c r="I169" i="1"/>
  <c r="J169" i="1"/>
  <c r="K169" i="1"/>
  <c r="I170" i="1"/>
  <c r="K170" i="1" s="1"/>
  <c r="J170" i="1"/>
  <c r="M170" i="1"/>
  <c r="I171" i="1"/>
  <c r="J171" i="1"/>
  <c r="I172" i="1"/>
  <c r="J172" i="1"/>
  <c r="K172" i="1"/>
  <c r="L172" i="1"/>
  <c r="M172" i="1"/>
  <c r="I173" i="1"/>
  <c r="K173" i="1" s="1"/>
  <c r="J173" i="1"/>
  <c r="L173" i="1" s="1"/>
  <c r="I174" i="1"/>
  <c r="J174" i="1"/>
  <c r="I175" i="1"/>
  <c r="J175" i="1"/>
  <c r="K175" i="1"/>
  <c r="L175" i="1"/>
  <c r="M175" i="1"/>
  <c r="I176" i="1"/>
  <c r="L176" i="1" s="1"/>
  <c r="J176" i="1"/>
  <c r="K176" i="1"/>
  <c r="I177" i="1"/>
  <c r="J177" i="1"/>
  <c r="K177" i="1"/>
  <c r="I178" i="1"/>
  <c r="K178" i="1" s="1"/>
  <c r="J178" i="1"/>
  <c r="M178" i="1"/>
  <c r="I179" i="1"/>
  <c r="J179" i="1"/>
  <c r="I180" i="1"/>
  <c r="J180" i="1"/>
  <c r="K180" i="1"/>
  <c r="L180" i="1"/>
  <c r="M180" i="1"/>
  <c r="I181" i="1"/>
  <c r="K181" i="1" s="1"/>
  <c r="J181" i="1"/>
  <c r="L181" i="1" s="1"/>
  <c r="I182" i="1"/>
  <c r="J182" i="1"/>
  <c r="I183" i="1"/>
  <c r="J183" i="1"/>
  <c r="K183" i="1"/>
  <c r="L183" i="1"/>
  <c r="M183" i="1"/>
  <c r="I184" i="1"/>
  <c r="L184" i="1" s="1"/>
  <c r="J184" i="1"/>
  <c r="K184" i="1"/>
  <c r="I185" i="1"/>
  <c r="J185" i="1"/>
  <c r="K185" i="1"/>
  <c r="I186" i="1"/>
  <c r="K186" i="1" s="1"/>
  <c r="J186" i="1"/>
  <c r="M186" i="1"/>
  <c r="I187" i="1"/>
  <c r="J187" i="1"/>
  <c r="I188" i="1"/>
  <c r="J188" i="1"/>
  <c r="K188" i="1"/>
  <c r="L188" i="1"/>
  <c r="M188" i="1"/>
  <c r="I189" i="1"/>
  <c r="K189" i="1" s="1"/>
  <c r="J189" i="1"/>
  <c r="L189" i="1" s="1"/>
  <c r="I190" i="1"/>
  <c r="J190" i="1"/>
  <c r="I191" i="1"/>
  <c r="J191" i="1"/>
  <c r="K191" i="1"/>
  <c r="L191" i="1"/>
  <c r="M191" i="1"/>
  <c r="I192" i="1"/>
  <c r="L192" i="1" s="1"/>
  <c r="J192" i="1"/>
  <c r="K192" i="1"/>
  <c r="I193" i="1"/>
  <c r="J193" i="1"/>
  <c r="K193" i="1"/>
  <c r="I194" i="1"/>
  <c r="K194" i="1" s="1"/>
  <c r="J194" i="1"/>
  <c r="M194" i="1"/>
  <c r="I195" i="1"/>
  <c r="J195" i="1"/>
  <c r="I196" i="1"/>
  <c r="J196" i="1"/>
  <c r="K196" i="1"/>
  <c r="L196" i="1"/>
  <c r="M196" i="1"/>
  <c r="I197" i="1"/>
  <c r="K197" i="1" s="1"/>
  <c r="J197" i="1"/>
  <c r="L197" i="1" s="1"/>
  <c r="I198" i="1"/>
  <c r="J198" i="1"/>
  <c r="I199" i="1"/>
  <c r="J199" i="1"/>
  <c r="K199" i="1"/>
  <c r="L199" i="1"/>
  <c r="M199" i="1"/>
  <c r="I200" i="1"/>
  <c r="L200" i="1" s="1"/>
  <c r="J200" i="1"/>
  <c r="K200" i="1"/>
  <c r="I201" i="1"/>
  <c r="J201" i="1"/>
  <c r="K201" i="1"/>
  <c r="I202" i="1"/>
  <c r="K202" i="1" s="1"/>
  <c r="J202" i="1"/>
  <c r="M202" i="1"/>
  <c r="I203" i="1"/>
  <c r="J203" i="1"/>
  <c r="I204" i="1"/>
  <c r="J204" i="1"/>
  <c r="K204" i="1"/>
  <c r="L204" i="1"/>
  <c r="M204" i="1"/>
  <c r="I205" i="1"/>
  <c r="K205" i="1" s="1"/>
  <c r="J205" i="1"/>
  <c r="L205" i="1" s="1"/>
  <c r="I206" i="1"/>
  <c r="J206" i="1"/>
  <c r="I207" i="1"/>
  <c r="J207" i="1"/>
  <c r="K207" i="1"/>
  <c r="L207" i="1"/>
  <c r="M207" i="1"/>
  <c r="I208" i="1"/>
  <c r="L208" i="1" s="1"/>
  <c r="J208" i="1"/>
  <c r="K208" i="1"/>
  <c r="I209" i="1"/>
  <c r="J209" i="1"/>
  <c r="K209" i="1"/>
  <c r="I210" i="1"/>
  <c r="K210" i="1" s="1"/>
  <c r="J210" i="1"/>
  <c r="M210" i="1"/>
  <c r="I211" i="1"/>
  <c r="L211" i="1" s="1"/>
  <c r="J211" i="1"/>
  <c r="I212" i="1"/>
  <c r="J212" i="1"/>
  <c r="K212" i="1"/>
  <c r="L212" i="1"/>
  <c r="M212" i="1"/>
  <c r="I213" i="1"/>
  <c r="K213" i="1" s="1"/>
  <c r="J213" i="1"/>
  <c r="L213" i="1" s="1"/>
  <c r="I214" i="1"/>
  <c r="M214" i="1" s="1"/>
  <c r="J214" i="1"/>
  <c r="K214" i="1"/>
  <c r="I215" i="1"/>
  <c r="J215" i="1"/>
  <c r="K215" i="1"/>
  <c r="L215" i="1"/>
  <c r="M215" i="1"/>
  <c r="I216" i="1"/>
  <c r="K216" i="1" s="1"/>
  <c r="J216" i="1"/>
  <c r="I217" i="1"/>
  <c r="J217" i="1"/>
  <c r="M217" i="1" s="1"/>
  <c r="K217" i="1"/>
  <c r="I218" i="1"/>
  <c r="L218" i="1" s="1"/>
  <c r="J218" i="1"/>
  <c r="K218" i="1"/>
  <c r="I219" i="1"/>
  <c r="J219" i="1"/>
  <c r="I220" i="1"/>
  <c r="K220" i="1" s="1"/>
  <c r="J220" i="1"/>
  <c r="I221" i="1"/>
  <c r="J221" i="1"/>
  <c r="I222" i="1"/>
  <c r="K222" i="1" s="1"/>
  <c r="J222" i="1"/>
  <c r="I223" i="1"/>
  <c r="J223" i="1"/>
  <c r="L223" i="1" s="1"/>
  <c r="K223" i="1"/>
  <c r="I224" i="1"/>
  <c r="L224" i="1" s="1"/>
  <c r="J224" i="1"/>
  <c r="M224" i="1"/>
  <c r="I225" i="1"/>
  <c r="J225" i="1"/>
  <c r="K225" i="1"/>
  <c r="L225" i="1"/>
  <c r="M225" i="1"/>
  <c r="I226" i="1"/>
  <c r="L226" i="1" s="1"/>
  <c r="J226" i="1"/>
  <c r="K226" i="1"/>
  <c r="M226" i="1"/>
  <c r="I227" i="1"/>
  <c r="J227" i="1"/>
  <c r="L227" i="1" s="1"/>
  <c r="K227" i="1"/>
  <c r="I228" i="1"/>
  <c r="M228" i="1" s="1"/>
  <c r="J228" i="1"/>
  <c r="K228" i="1"/>
  <c r="L228" i="1"/>
  <c r="I229" i="1"/>
  <c r="L229" i="1" s="1"/>
  <c r="J229" i="1"/>
  <c r="I230" i="1"/>
  <c r="M230" i="1" s="1"/>
  <c r="J230" i="1"/>
  <c r="K230" i="1"/>
  <c r="L230" i="1"/>
  <c r="I231" i="1"/>
  <c r="K231" i="1" s="1"/>
  <c r="J231" i="1"/>
  <c r="I232" i="1"/>
  <c r="K232" i="1" s="1"/>
  <c r="J232" i="1"/>
  <c r="I233" i="1"/>
  <c r="K233" i="1" s="1"/>
  <c r="J233" i="1"/>
  <c r="L233" i="1"/>
  <c r="M233" i="1"/>
  <c r="I234" i="1"/>
  <c r="J234" i="1"/>
  <c r="L234" i="1" s="1"/>
  <c r="K234" i="1"/>
  <c r="I235" i="1"/>
  <c r="J235" i="1"/>
  <c r="L235" i="1" s="1"/>
  <c r="K235" i="1"/>
  <c r="I236" i="1"/>
  <c r="L236" i="1" s="1"/>
  <c r="J236" i="1"/>
  <c r="K236" i="1"/>
  <c r="M236" i="1"/>
  <c r="I237" i="1"/>
  <c r="K237" i="1" s="1"/>
  <c r="J237" i="1"/>
  <c r="I238" i="1"/>
  <c r="M238" i="1" s="1"/>
  <c r="J238" i="1"/>
  <c r="K238" i="1"/>
  <c r="L238" i="1"/>
  <c r="I239" i="1"/>
  <c r="K239" i="1" s="1"/>
  <c r="J239" i="1"/>
  <c r="I240" i="1"/>
  <c r="K240" i="1" s="1"/>
  <c r="J240" i="1"/>
  <c r="I241" i="1"/>
  <c r="K241" i="1" s="1"/>
  <c r="J241" i="1"/>
  <c r="L241" i="1"/>
  <c r="M241" i="1"/>
  <c r="I242" i="1"/>
  <c r="J242" i="1"/>
  <c r="L242" i="1" s="1"/>
  <c r="K242" i="1"/>
  <c r="I243" i="1"/>
  <c r="J243" i="1"/>
  <c r="L243" i="1" s="1"/>
  <c r="K243" i="1"/>
  <c r="I244" i="1"/>
  <c r="L244" i="1" s="1"/>
  <c r="J244" i="1"/>
  <c r="K244" i="1"/>
  <c r="M244" i="1"/>
  <c r="I245" i="1"/>
  <c r="K245" i="1" s="1"/>
  <c r="J245" i="1"/>
  <c r="I246" i="1"/>
  <c r="M246" i="1" s="1"/>
  <c r="J246" i="1"/>
  <c r="K246" i="1"/>
  <c r="L246" i="1"/>
  <c r="I247" i="1"/>
  <c r="K247" i="1" s="1"/>
  <c r="J247" i="1"/>
  <c r="I248" i="1"/>
  <c r="K248" i="1" s="1"/>
  <c r="J248" i="1"/>
  <c r="I249" i="1"/>
  <c r="K249" i="1" s="1"/>
  <c r="J249" i="1"/>
  <c r="L249" i="1"/>
  <c r="M249" i="1"/>
  <c r="I250" i="1"/>
  <c r="J250" i="1"/>
  <c r="L250" i="1" s="1"/>
  <c r="K250" i="1"/>
  <c r="I251" i="1"/>
  <c r="J251" i="1"/>
  <c r="L251" i="1" s="1"/>
  <c r="K251" i="1"/>
  <c r="I252" i="1"/>
  <c r="L252" i="1" s="1"/>
  <c r="J252" i="1"/>
  <c r="K252" i="1"/>
  <c r="M252" i="1"/>
  <c r="I253" i="1"/>
  <c r="K253" i="1" s="1"/>
  <c r="J253" i="1"/>
  <c r="I254" i="1"/>
  <c r="M254" i="1" s="1"/>
  <c r="J254" i="1"/>
  <c r="K254" i="1"/>
  <c r="L254" i="1"/>
  <c r="I255" i="1"/>
  <c r="K255" i="1" s="1"/>
  <c r="J255" i="1"/>
  <c r="I256" i="1"/>
  <c r="K256" i="1" s="1"/>
  <c r="J256" i="1"/>
  <c r="I257" i="1"/>
  <c r="K257" i="1" s="1"/>
  <c r="J257" i="1"/>
  <c r="L257" i="1"/>
  <c r="M257" i="1"/>
  <c r="I258" i="1"/>
  <c r="J258" i="1"/>
  <c r="L258" i="1" s="1"/>
  <c r="K258" i="1"/>
  <c r="M258" i="1"/>
  <c r="I259" i="1"/>
  <c r="J259" i="1"/>
  <c r="L259" i="1" s="1"/>
  <c r="K259" i="1"/>
  <c r="I260" i="1"/>
  <c r="L260" i="1" s="1"/>
  <c r="J260" i="1"/>
  <c r="K260" i="1"/>
  <c r="M260" i="1"/>
  <c r="I261" i="1"/>
  <c r="K261" i="1" s="1"/>
  <c r="J261" i="1"/>
  <c r="I262" i="1"/>
  <c r="M262" i="1" s="1"/>
  <c r="J262" i="1"/>
  <c r="K262" i="1"/>
  <c r="L262" i="1"/>
  <c r="I263" i="1"/>
  <c r="M263" i="1" s="1"/>
  <c r="J263" i="1"/>
  <c r="K263" i="1"/>
  <c r="L263" i="1"/>
  <c r="I264" i="1"/>
  <c r="K264" i="1" s="1"/>
  <c r="J264" i="1"/>
  <c r="I265" i="1"/>
  <c r="K265" i="1" s="1"/>
  <c r="J265" i="1"/>
  <c r="L265" i="1"/>
  <c r="M265" i="1"/>
  <c r="I266" i="1"/>
  <c r="J266" i="1"/>
  <c r="K266" i="1"/>
  <c r="L266" i="1"/>
  <c r="M266" i="1"/>
  <c r="I267" i="1"/>
  <c r="J267" i="1"/>
  <c r="L267" i="1" s="1"/>
  <c r="K267" i="1"/>
  <c r="I268" i="1"/>
  <c r="L268" i="1" s="1"/>
  <c r="J268" i="1"/>
  <c r="K268" i="1"/>
  <c r="M268" i="1"/>
  <c r="I269" i="1"/>
  <c r="K269" i="1" s="1"/>
  <c r="J269" i="1"/>
  <c r="I270" i="1"/>
  <c r="M270" i="1" s="1"/>
  <c r="J270" i="1"/>
  <c r="K270" i="1"/>
  <c r="L270" i="1"/>
  <c r="I271" i="1"/>
  <c r="K271" i="1" s="1"/>
  <c r="J271" i="1"/>
  <c r="L271" i="1"/>
  <c r="I272" i="1"/>
  <c r="K272" i="1" s="1"/>
  <c r="J272" i="1"/>
  <c r="I273" i="1"/>
  <c r="K273" i="1" s="1"/>
  <c r="J273" i="1"/>
  <c r="L273" i="1"/>
  <c r="M273" i="1"/>
  <c r="I274" i="1"/>
  <c r="J274" i="1"/>
  <c r="K274" i="1"/>
  <c r="L274" i="1"/>
  <c r="M274" i="1"/>
  <c r="I275" i="1"/>
  <c r="J275" i="1"/>
  <c r="L275" i="1" s="1"/>
  <c r="K275" i="1"/>
  <c r="I276" i="1"/>
  <c r="L276" i="1" s="1"/>
  <c r="J276" i="1"/>
  <c r="K276" i="1"/>
  <c r="M276" i="1"/>
  <c r="I277" i="1"/>
  <c r="K277" i="1" s="1"/>
  <c r="J277" i="1"/>
  <c r="I278" i="1"/>
  <c r="M278" i="1" s="1"/>
  <c r="J278" i="1"/>
  <c r="K278" i="1"/>
  <c r="L278" i="1"/>
  <c r="I279" i="1"/>
  <c r="M279" i="1" s="1"/>
  <c r="J279" i="1"/>
  <c r="K279" i="1"/>
  <c r="L279" i="1"/>
  <c r="I280" i="1"/>
  <c r="K280" i="1" s="1"/>
  <c r="J280" i="1"/>
  <c r="I281" i="1"/>
  <c r="K281" i="1" s="1"/>
  <c r="J281" i="1"/>
  <c r="L281" i="1"/>
  <c r="M281" i="1"/>
  <c r="I282" i="1"/>
  <c r="J282" i="1"/>
  <c r="K282" i="1"/>
  <c r="L282" i="1"/>
  <c r="M282" i="1"/>
  <c r="I283" i="1"/>
  <c r="J283" i="1"/>
  <c r="L283" i="1" s="1"/>
  <c r="K283" i="1"/>
  <c r="I284" i="1"/>
  <c r="L284" i="1" s="1"/>
  <c r="J284" i="1"/>
  <c r="K284" i="1"/>
  <c r="M284" i="1"/>
  <c r="I285" i="1"/>
  <c r="K285" i="1" s="1"/>
  <c r="J285" i="1"/>
  <c r="I286" i="1"/>
  <c r="M286" i="1" s="1"/>
  <c r="J286" i="1"/>
  <c r="K286" i="1"/>
  <c r="L286" i="1"/>
  <c r="I287" i="1"/>
  <c r="M287" i="1" s="1"/>
  <c r="J287" i="1"/>
  <c r="K287" i="1"/>
  <c r="L287" i="1"/>
  <c r="I288" i="1"/>
  <c r="K288" i="1" s="1"/>
  <c r="J288" i="1"/>
  <c r="I289" i="1"/>
  <c r="K289" i="1" s="1"/>
  <c r="J289" i="1"/>
  <c r="L289" i="1"/>
  <c r="M289" i="1"/>
  <c r="M4" i="1"/>
  <c r="L4" i="1"/>
  <c r="K4" i="1"/>
  <c r="J4" i="1"/>
  <c r="I4" i="1"/>
  <c r="K221" i="1" l="1"/>
  <c r="M221" i="1"/>
  <c r="K195" i="1"/>
  <c r="L195" i="1"/>
  <c r="M195" i="1"/>
  <c r="M169" i="1"/>
  <c r="L169" i="1"/>
  <c r="K107" i="1"/>
  <c r="L107" i="1"/>
  <c r="M107" i="1"/>
  <c r="K99" i="1"/>
  <c r="L99" i="1"/>
  <c r="M99" i="1"/>
  <c r="K91" i="1"/>
  <c r="L91" i="1"/>
  <c r="M91" i="1"/>
  <c r="K83" i="1"/>
  <c r="L83" i="1"/>
  <c r="M83" i="1"/>
  <c r="M177" i="1"/>
  <c r="L177" i="1"/>
  <c r="K219" i="1"/>
  <c r="M219" i="1"/>
  <c r="L190" i="1"/>
  <c r="M190" i="1"/>
  <c r="K190" i="1"/>
  <c r="M271" i="1"/>
  <c r="M255" i="1"/>
  <c r="M247" i="1"/>
  <c r="M239" i="1"/>
  <c r="M231" i="1"/>
  <c r="K224" i="1"/>
  <c r="M222" i="1"/>
  <c r="M220" i="1"/>
  <c r="M218" i="1"/>
  <c r="K187" i="1"/>
  <c r="L187" i="1"/>
  <c r="M187" i="1"/>
  <c r="L182" i="1"/>
  <c r="M182" i="1"/>
  <c r="K182" i="1"/>
  <c r="M161" i="1"/>
  <c r="L161" i="1"/>
  <c r="M153" i="1"/>
  <c r="L153" i="1"/>
  <c r="M145" i="1"/>
  <c r="L145" i="1"/>
  <c r="M137" i="1"/>
  <c r="L137" i="1"/>
  <c r="L255" i="1"/>
  <c r="M250" i="1"/>
  <c r="L247" i="1"/>
  <c r="M242" i="1"/>
  <c r="L239" i="1"/>
  <c r="M234" i="1"/>
  <c r="L231" i="1"/>
  <c r="L222" i="1"/>
  <c r="L220" i="1"/>
  <c r="K179" i="1"/>
  <c r="L179" i="1"/>
  <c r="M179" i="1"/>
  <c r="L174" i="1"/>
  <c r="M174" i="1"/>
  <c r="K174" i="1"/>
  <c r="M129" i="1"/>
  <c r="L129" i="1"/>
  <c r="M285" i="1"/>
  <c r="M269" i="1"/>
  <c r="M261" i="1"/>
  <c r="M253" i="1"/>
  <c r="M245" i="1"/>
  <c r="M237" i="1"/>
  <c r="L216" i="1"/>
  <c r="M216" i="1"/>
  <c r="M209" i="1"/>
  <c r="L209" i="1"/>
  <c r="K171" i="1"/>
  <c r="L171" i="1"/>
  <c r="M171" i="1"/>
  <c r="L166" i="1"/>
  <c r="M166" i="1"/>
  <c r="K166" i="1"/>
  <c r="L158" i="1"/>
  <c r="M158" i="1"/>
  <c r="K158" i="1"/>
  <c r="L150" i="1"/>
  <c r="M150" i="1"/>
  <c r="K150" i="1"/>
  <c r="L142" i="1"/>
  <c r="M142" i="1"/>
  <c r="K142" i="1"/>
  <c r="K75" i="1"/>
  <c r="L75" i="1"/>
  <c r="M75" i="1"/>
  <c r="M277" i="1"/>
  <c r="M288" i="1"/>
  <c r="L285" i="1"/>
  <c r="M280" i="1"/>
  <c r="L277" i="1"/>
  <c r="M272" i="1"/>
  <c r="L269" i="1"/>
  <c r="M264" i="1"/>
  <c r="L261" i="1"/>
  <c r="M256" i="1"/>
  <c r="L253" i="1"/>
  <c r="M248" i="1"/>
  <c r="L245" i="1"/>
  <c r="M240" i="1"/>
  <c r="L237" i="1"/>
  <c r="M232" i="1"/>
  <c r="M223" i="1"/>
  <c r="L214" i="1"/>
  <c r="M201" i="1"/>
  <c r="L201" i="1"/>
  <c r="K163" i="1"/>
  <c r="L163" i="1"/>
  <c r="M163" i="1"/>
  <c r="K155" i="1"/>
  <c r="L155" i="1"/>
  <c r="M155" i="1"/>
  <c r="K147" i="1"/>
  <c r="L147" i="1"/>
  <c r="M147" i="1"/>
  <c r="K139" i="1"/>
  <c r="L139" i="1"/>
  <c r="M139" i="1"/>
  <c r="L134" i="1"/>
  <c r="M134" i="1"/>
  <c r="K134" i="1"/>
  <c r="L198" i="1"/>
  <c r="M198" i="1"/>
  <c r="K198" i="1"/>
  <c r="K115" i="1"/>
  <c r="L115" i="1"/>
  <c r="M115" i="1"/>
  <c r="L288" i="1"/>
  <c r="M283" i="1"/>
  <c r="L280" i="1"/>
  <c r="M275" i="1"/>
  <c r="L272" i="1"/>
  <c r="M267" i="1"/>
  <c r="L264" i="1"/>
  <c r="M259" i="1"/>
  <c r="L256" i="1"/>
  <c r="M251" i="1"/>
  <c r="L248" i="1"/>
  <c r="M243" i="1"/>
  <c r="L240" i="1"/>
  <c r="M235" i="1"/>
  <c r="L232" i="1"/>
  <c r="K229" i="1"/>
  <c r="M229" i="1"/>
  <c r="L217" i="1"/>
  <c r="M193" i="1"/>
  <c r="L193" i="1"/>
  <c r="K131" i="1"/>
  <c r="L131" i="1"/>
  <c r="M131" i="1"/>
  <c r="L126" i="1"/>
  <c r="M126" i="1"/>
  <c r="K126" i="1"/>
  <c r="K59" i="1"/>
  <c r="L59" i="1"/>
  <c r="M59" i="1"/>
  <c r="K51" i="1"/>
  <c r="L51" i="1"/>
  <c r="M51" i="1"/>
  <c r="K43" i="1"/>
  <c r="L43" i="1"/>
  <c r="M43" i="1"/>
  <c r="K35" i="1"/>
  <c r="L35" i="1"/>
  <c r="M35" i="1"/>
  <c r="K27" i="1"/>
  <c r="L27" i="1"/>
  <c r="M27" i="1"/>
  <c r="K19" i="1"/>
  <c r="L19" i="1"/>
  <c r="M19" i="1"/>
  <c r="K11" i="1"/>
  <c r="L11" i="1"/>
  <c r="M11" i="1"/>
  <c r="K203" i="1"/>
  <c r="L203" i="1"/>
  <c r="M203" i="1"/>
  <c r="M227" i="1"/>
  <c r="L221" i="1"/>
  <c r="L219" i="1"/>
  <c r="K211" i="1"/>
  <c r="M211" i="1"/>
  <c r="L206" i="1"/>
  <c r="M206" i="1"/>
  <c r="K206" i="1"/>
  <c r="M185" i="1"/>
  <c r="L185" i="1"/>
  <c r="K123" i="1"/>
  <c r="L123" i="1"/>
  <c r="M123" i="1"/>
  <c r="L118" i="1"/>
  <c r="L78" i="1"/>
  <c r="K67" i="1"/>
  <c r="L67" i="1"/>
  <c r="M67" i="1"/>
  <c r="L121" i="1"/>
  <c r="K118" i="1"/>
  <c r="L113" i="1"/>
  <c r="K110" i="1"/>
  <c r="L105" i="1"/>
  <c r="K102" i="1"/>
  <c r="L97" i="1"/>
  <c r="K94" i="1"/>
  <c r="L89" i="1"/>
  <c r="K86" i="1"/>
  <c r="L81" i="1"/>
  <c r="K78" i="1"/>
  <c r="L73" i="1"/>
  <c r="K70" i="1"/>
  <c r="L65" i="1"/>
  <c r="K62" i="1"/>
  <c r="L57" i="1"/>
  <c r="K54" i="1"/>
  <c r="L49" i="1"/>
  <c r="K46" i="1"/>
  <c r="L41" i="1"/>
  <c r="K38" i="1"/>
  <c r="L33" i="1"/>
  <c r="K30" i="1"/>
  <c r="L25" i="1"/>
  <c r="K22" i="1"/>
  <c r="L17" i="1"/>
  <c r="K14" i="1"/>
  <c r="L9" i="1"/>
  <c r="K6" i="1"/>
  <c r="M213" i="1"/>
  <c r="L210" i="1"/>
  <c r="M205" i="1"/>
  <c r="L202" i="1"/>
  <c r="M197" i="1"/>
  <c r="L194" i="1"/>
  <c r="M189" i="1"/>
  <c r="L186" i="1"/>
  <c r="M181" i="1"/>
  <c r="L178" i="1"/>
  <c r="M173" i="1"/>
  <c r="L170" i="1"/>
  <c r="M165" i="1"/>
  <c r="L162" i="1"/>
  <c r="M157" i="1"/>
  <c r="L154" i="1"/>
  <c r="M149" i="1"/>
  <c r="L146" i="1"/>
  <c r="M141" i="1"/>
  <c r="L138" i="1"/>
  <c r="M133" i="1"/>
  <c r="L130" i="1"/>
  <c r="M125" i="1"/>
  <c r="L122" i="1"/>
  <c r="M117" i="1"/>
  <c r="L114" i="1"/>
  <c r="M109" i="1"/>
  <c r="L106" i="1"/>
  <c r="M101" i="1"/>
  <c r="L98" i="1"/>
  <c r="M93" i="1"/>
  <c r="L90" i="1"/>
  <c r="M85" i="1"/>
  <c r="L82" i="1"/>
  <c r="M77" i="1"/>
  <c r="L74" i="1"/>
  <c r="M69" i="1"/>
  <c r="L66" i="1"/>
  <c r="M61" i="1"/>
  <c r="L58" i="1"/>
  <c r="M53" i="1"/>
  <c r="L50" i="1"/>
  <c r="M45" i="1"/>
  <c r="L42" i="1"/>
  <c r="M37" i="1"/>
  <c r="L34" i="1"/>
  <c r="M29" i="1"/>
  <c r="L26" i="1"/>
  <c r="M21" i="1"/>
  <c r="L18" i="1"/>
  <c r="M13" i="1"/>
  <c r="L10" i="1"/>
  <c r="M5" i="1"/>
  <c r="M208" i="1"/>
  <c r="M200" i="1"/>
  <c r="M192" i="1"/>
  <c r="M184" i="1"/>
  <c r="M176" i="1"/>
  <c r="M168" i="1"/>
  <c r="M160" i="1"/>
  <c r="M152" i="1"/>
  <c r="M144" i="1"/>
  <c r="M136" i="1"/>
  <c r="M128" i="1"/>
  <c r="L125" i="1"/>
  <c r="M120" i="1"/>
  <c r="L117" i="1"/>
  <c r="M112" i="1"/>
  <c r="L109" i="1"/>
  <c r="M104" i="1"/>
  <c r="L101" i="1"/>
  <c r="M96" i="1"/>
  <c r="L93" i="1"/>
  <c r="M88" i="1"/>
  <c r="M80" i="1"/>
  <c r="L77" i="1"/>
  <c r="M72" i="1"/>
  <c r="L69" i="1"/>
  <c r="M64" i="1"/>
  <c r="L61" i="1"/>
  <c r="M56" i="1"/>
  <c r="L53" i="1"/>
  <c r="M48" i="1"/>
  <c r="L45" i="1"/>
  <c r="M40" i="1"/>
  <c r="L37" i="1"/>
  <c r="M32" i="1"/>
  <c r="L29" i="1"/>
  <c r="M24" i="1"/>
  <c r="L21" i="1"/>
  <c r="M16" i="1"/>
  <c r="L13" i="1"/>
  <c r="M8" i="1"/>
  <c r="L5" i="1"/>
  <c r="L80" i="1"/>
  <c r="L72" i="1"/>
  <c r="L64" i="1"/>
  <c r="M118" i="1"/>
  <c r="M110" i="1"/>
  <c r="M102" i="1"/>
  <c r="M94" i="1"/>
  <c r="M86" i="1"/>
  <c r="M78" i="1"/>
  <c r="M70" i="1"/>
  <c r="M62" i="1"/>
  <c r="M54" i="1"/>
  <c r="M46" i="1"/>
  <c r="M38" i="1"/>
  <c r="M30" i="1"/>
  <c r="M22" i="1"/>
  <c r="M14" i="1"/>
  <c r="M6" i="1"/>
</calcChain>
</file>

<file path=xl/sharedStrings.xml><?xml version="1.0" encoding="utf-8"?>
<sst xmlns="http://schemas.openxmlformats.org/spreadsheetml/2006/main" count="1766" uniqueCount="257">
  <si>
    <t>outcome</t>
  </si>
  <si>
    <t>exposure</t>
  </si>
  <si>
    <t>nsnp</t>
  </si>
  <si>
    <t>Fstat</t>
  </si>
  <si>
    <t>Qstat</t>
  </si>
  <si>
    <t>Qpval</t>
  </si>
  <si>
    <t>cluster</t>
  </si>
  <si>
    <t>trait</t>
  </si>
  <si>
    <t>ancestry</t>
  </si>
  <si>
    <t>HDL</t>
  </si>
  <si>
    <t>Body fat</t>
  </si>
  <si>
    <t>EUR</t>
  </si>
  <si>
    <t>Alzheimer's disease</t>
  </si>
  <si>
    <t>Type 2 diabetes</t>
  </si>
  <si>
    <t>1.55488225978323e-22</t>
  </si>
  <si>
    <t>Full</t>
  </si>
  <si>
    <t>Chronic obstructive pulmonary disease</t>
  </si>
  <si>
    <t>3.09399085286054e-21</t>
  </si>
  <si>
    <t>5.2134386026462e-06</t>
  </si>
  <si>
    <t>7.62167247039112e-31</t>
  </si>
  <si>
    <t>body fat percentage</t>
  </si>
  <si>
    <t>1.1377606211724e-48</t>
  </si>
  <si>
    <t>body_fat_percentage</t>
  </si>
  <si>
    <t>7.06794643979638e-06</t>
  </si>
  <si>
    <t>3.86991213425817e-33</t>
  </si>
  <si>
    <t>1.64045862774888e-27</t>
  </si>
  <si>
    <t>2.65637742273917e-19</t>
  </si>
  <si>
    <t>1.38693205161356e-33</t>
  </si>
  <si>
    <t>5.16893649584533e-11</t>
  </si>
  <si>
    <t>2.64809849306385e-42</t>
  </si>
  <si>
    <t>1.21136610290935e-09</t>
  </si>
  <si>
    <t>1.49204530308104e-22</t>
  </si>
  <si>
    <t>Obesity</t>
  </si>
  <si>
    <t>7.56140208678398e-31</t>
  </si>
  <si>
    <t>2.54207432978793e-06</t>
  </si>
  <si>
    <t>1.21339320558559e-25</t>
  </si>
  <si>
    <t>4.42097182274167e-08</t>
  </si>
  <si>
    <t>1.522518227483e-56</t>
  </si>
  <si>
    <t>8.5127472366033e-12</t>
  </si>
  <si>
    <t>1.02638963300165e-16</t>
  </si>
  <si>
    <t>3.96031306010693e-30</t>
  </si>
  <si>
    <t>Beta cell +PI</t>
  </si>
  <si>
    <t>1.69219970760455e-25</t>
  </si>
  <si>
    <t>1.11061880575112e-05</t>
  </si>
  <si>
    <t>9.89251930558374e-37</t>
  </si>
  <si>
    <t>1.96249927502973e-53</t>
  </si>
  <si>
    <t>2.18227480303708e-07</t>
  </si>
  <si>
    <t>Cataracts</t>
  </si>
  <si>
    <t>2.95146526283753e-14</t>
  </si>
  <si>
    <t>5.94955259531782e-13</t>
  </si>
  <si>
    <t>6.72802857937847e-13</t>
  </si>
  <si>
    <t>8.17676048923238e-07</t>
  </si>
  <si>
    <t>7.02640478448721e-11</t>
  </si>
  <si>
    <t>1.73028172331469e-05</t>
  </si>
  <si>
    <t>5.43414104151071e-11</t>
  </si>
  <si>
    <t>1.72862455869754e-08</t>
  </si>
  <si>
    <t>1.17513668144037e-15</t>
  </si>
  <si>
    <t>Erectile dysfunction</t>
  </si>
  <si>
    <t>Residual glycaemic</t>
  </si>
  <si>
    <t>Glaucoma</t>
  </si>
  <si>
    <t>2.64976316268365e-42</t>
  </si>
  <si>
    <t>2.65189183282544e-17</t>
  </si>
  <si>
    <t>5.55695380818287e-08</t>
  </si>
  <si>
    <t>Osteoporosis</t>
  </si>
  <si>
    <t>5.81269788304413e-06</t>
  </si>
  <si>
    <t>9.81258269031908e-05</t>
  </si>
  <si>
    <t>7.62413862849858e-05</t>
  </si>
  <si>
    <t>Metabolic syndrome</t>
  </si>
  <si>
    <t>5.03217770050196e-05</t>
  </si>
  <si>
    <t>Polycystic ovary syndrome</t>
  </si>
  <si>
    <t>1.10604790149143e-10</t>
  </si>
  <si>
    <t>2.30004834270798e-07</t>
  </si>
  <si>
    <t>8.15461159501319e-06</t>
  </si>
  <si>
    <t>3.87618681329959e-10</t>
  </si>
  <si>
    <t>1.41505921366892e-05</t>
  </si>
  <si>
    <t>8.00686619447004e-07</t>
  </si>
  <si>
    <t>6.77641426259199e-28</t>
  </si>
  <si>
    <t>Attention deficit disorder</t>
  </si>
  <si>
    <t>1.46879953017379e-16</t>
  </si>
  <si>
    <t>6.68802089607283e-29</t>
  </si>
  <si>
    <t>8.27760188140705e-10</t>
  </si>
  <si>
    <t>2.77286180668379e-43</t>
  </si>
  <si>
    <t>1.46444913284581e-36</t>
  </si>
  <si>
    <t>3.90023807940935e-12</t>
  </si>
  <si>
    <t>1.31146532002768e-24</t>
  </si>
  <si>
    <t>4.82813229002413e-05</t>
  </si>
  <si>
    <t>1.34343307445724e-35</t>
  </si>
  <si>
    <t>4.41843962428474e-13</t>
  </si>
  <si>
    <t>2.07591727311698e-32</t>
  </si>
  <si>
    <t>1.99531742435468e-23</t>
  </si>
  <si>
    <t>1.74397379398732e-05</t>
  </si>
  <si>
    <t>5.67375519383943e-26</t>
  </si>
  <si>
    <t>3.83586868254734e-47</t>
  </si>
  <si>
    <t>2.95851464920744e-09</t>
  </si>
  <si>
    <t>6.73072532719905e-21</t>
  </si>
  <si>
    <t>5.12134270816461e-36</t>
  </si>
  <si>
    <t>1.26563924631728e-24</t>
  </si>
  <si>
    <t>1.3068355869278e-06</t>
  </si>
  <si>
    <t>2.86147920118863e-50</t>
  </si>
  <si>
    <t>3.80408890768189e-10</t>
  </si>
  <si>
    <t>1.44566439064308e-18</t>
  </si>
  <si>
    <t>1.05020376724588e-10</t>
  </si>
  <si>
    <t>7.35801892978571e-12</t>
  </si>
  <si>
    <t>5.54058297372841e-16</t>
  </si>
  <si>
    <t>8.20410987409389e-12</t>
  </si>
  <si>
    <t>2.26305029329827e-100</t>
  </si>
  <si>
    <t>Asthma</t>
  </si>
  <si>
    <t>5.63074652940184e-05</t>
  </si>
  <si>
    <t>1.28995423186457e-47</t>
  </si>
  <si>
    <t>3.36299356166106e-61</t>
  </si>
  <si>
    <t>3.99884520084064e-65</t>
  </si>
  <si>
    <t>5.10145037731654e-11</t>
  </si>
  <si>
    <t>5.81523046112785e-76</t>
  </si>
  <si>
    <t>2.52333964853478e-85</t>
  </si>
  <si>
    <t>4.15214559943163e-05</t>
  </si>
  <si>
    <t>3.63501986431875e-07</t>
  </si>
  <si>
    <t>1.36483326113501e-67</t>
  </si>
  <si>
    <t>5.19756422576953e-26</t>
  </si>
  <si>
    <t>6.85961851492594e-10</t>
  </si>
  <si>
    <t>1.66931277006029e-68</t>
  </si>
  <si>
    <t>4.73968150085445e-10</t>
  </si>
  <si>
    <t>2.88660652603167e-78</t>
  </si>
  <si>
    <t>6.00680432925025e-48</t>
  </si>
  <si>
    <t>8.78206325811629e-18</t>
  </si>
  <si>
    <t>8.23459941825801e-05</t>
  </si>
  <si>
    <t>2.9112452303897e-09</t>
  </si>
  <si>
    <t>EAS</t>
  </si>
  <si>
    <t>1.16732873662085e-08</t>
  </si>
  <si>
    <t>Beta cell -PI</t>
  </si>
  <si>
    <t>6.4829279316268e-12</t>
  </si>
  <si>
    <t>1.39025191738643e-05</t>
  </si>
  <si>
    <t>Back pain</t>
  </si>
  <si>
    <t>6.02058642585297e-11</t>
  </si>
  <si>
    <t>3.63556672018774e-05</t>
  </si>
  <si>
    <t>8.09919233602014e-05</t>
  </si>
  <si>
    <t>2.10075699046116e-06</t>
  </si>
  <si>
    <t>4.18482121572663e-32</t>
  </si>
  <si>
    <t>5.88620671993891e-22</t>
  </si>
  <si>
    <t>Carpal tunnel syndrome</t>
  </si>
  <si>
    <t>3.85075216145262e-34</t>
  </si>
  <si>
    <t>1.44163195503188e-06</t>
  </si>
  <si>
    <t>4.51043682500171e-41</t>
  </si>
  <si>
    <t>5.23422695070425e-12</t>
  </si>
  <si>
    <t>3.97326126121659e-12</t>
  </si>
  <si>
    <t>3.15364342734634e-39</t>
  </si>
  <si>
    <t>5.59559729573151e-30</t>
  </si>
  <si>
    <t>4.47998318084163e-07</t>
  </si>
  <si>
    <t>1.18610866655935e-06</t>
  </si>
  <si>
    <t>2.80702608254328e-31</t>
  </si>
  <si>
    <t>3.27025782658268e-23</t>
  </si>
  <si>
    <t>1.6949097423293e-29</t>
  </si>
  <si>
    <t>1.33931732848506e-06</t>
  </si>
  <si>
    <t>2.32918345071836e-43</t>
  </si>
  <si>
    <t>4.44296243998696e-13</t>
  </si>
  <si>
    <t>2.23164879060735e-62</t>
  </si>
  <si>
    <t>9.02411406796223e-63</t>
  </si>
  <si>
    <t>1.69295944150848e-15</t>
  </si>
  <si>
    <t>1.86704837841393e-14</t>
  </si>
  <si>
    <t>1.38982593766918e-16</t>
  </si>
  <si>
    <t>3.02950808097597e-32</t>
  </si>
  <si>
    <t>3.83725593251648e-18</t>
  </si>
  <si>
    <t>3.13201267667012e-07</t>
  </si>
  <si>
    <t>3.21339425835159e-36</t>
  </si>
  <si>
    <t>2.63016672527491e-14</t>
  </si>
  <si>
    <t>1.54198069439154e-69</t>
  </si>
  <si>
    <t>3.06575341067174e-24</t>
  </si>
  <si>
    <t>1.80276508275211e-42</t>
  </si>
  <si>
    <t>2.41423399985197e-08</t>
  </si>
  <si>
    <t>6.22986551100463e-27</t>
  </si>
  <si>
    <t>2.15161074077992e-36</t>
  </si>
  <si>
    <t>7.00193497506688e-06</t>
  </si>
  <si>
    <t>6.01664263269592e-05</t>
  </si>
  <si>
    <t>2.05611399415953e-22</t>
  </si>
  <si>
    <t>1.02418504220638e-30</t>
  </si>
  <si>
    <t>8.94103398129823e-06</t>
  </si>
  <si>
    <t>1.48757134572125e-46</t>
  </si>
  <si>
    <t>4.06198761247808e-16</t>
  </si>
  <si>
    <t>2.726177833948e-52</t>
  </si>
  <si>
    <t>3.35416883152738e-13</t>
  </si>
  <si>
    <t>4.15764999752165e-50</t>
  </si>
  <si>
    <t>9.09265265846486e-06</t>
  </si>
  <si>
    <t>2.87884359921797e-07</t>
  </si>
  <si>
    <t>7.2227844170008e-17</t>
  </si>
  <si>
    <t>2.23862188356196e-30</t>
  </si>
  <si>
    <t>1.8838165918516e-22</t>
  </si>
  <si>
    <t>2.44682016526478e-06</t>
  </si>
  <si>
    <t>6.41242630843319e-37</t>
  </si>
  <si>
    <t>2.2996006380681e-09</t>
  </si>
  <si>
    <t>4.16217021409401e-63</t>
  </si>
  <si>
    <t>5.237043681923e-13</t>
  </si>
  <si>
    <t>5.76046380085194e-43</t>
  </si>
  <si>
    <t>6.08933081731568e-12</t>
  </si>
  <si>
    <t>9.87221019399286e-19</t>
  </si>
  <si>
    <t>2.14966959658082e-34</t>
  </si>
  <si>
    <t>1.33309699256411e-22</t>
  </si>
  <si>
    <t>Lipodystrophy</t>
  </si>
  <si>
    <t>2.58163345929952e-58</t>
  </si>
  <si>
    <t>7.03740801930781e-05</t>
  </si>
  <si>
    <t>1.44718125985233e-16</t>
  </si>
  <si>
    <t>1.44897860824568e-75</t>
  </si>
  <si>
    <t>9.78720506861809e-47</t>
  </si>
  <si>
    <t>8.199386780389e-25</t>
  </si>
  <si>
    <t>1.27724145026777e-23</t>
  </si>
  <si>
    <t>1.00975923526007e-31</t>
  </si>
  <si>
    <t>8.69865093719618e-89</t>
  </si>
  <si>
    <t>Depression</t>
  </si>
  <si>
    <t>1.97589658057324e-51</t>
  </si>
  <si>
    <t>1.73127347827746e-05</t>
  </si>
  <si>
    <t>9.00321588286949e-88</t>
  </si>
  <si>
    <t>4.46731323727885e-70</t>
  </si>
  <si>
    <t>2.66367422794264e-33</t>
  </si>
  <si>
    <t>Osteoarthritis</t>
  </si>
  <si>
    <t>6.22859005702586e-52</t>
  </si>
  <si>
    <t>2.09176715940601e-58</t>
  </si>
  <si>
    <t>8.41285386648622e-73</t>
  </si>
  <si>
    <t>9.8295498163289e-46</t>
  </si>
  <si>
    <t>3.52663180628629e-43</t>
  </si>
  <si>
    <t>1.55047959771194e-49</t>
  </si>
  <si>
    <t>2.15157060805687e-67</t>
  </si>
  <si>
    <t>5.2379517717824e-66</t>
  </si>
  <si>
    <t>9.96702909195294e-11</t>
  </si>
  <si>
    <t>3.79008375119032e-11</t>
  </si>
  <si>
    <t>3.73699789421282e-19</t>
  </si>
  <si>
    <t>9.95222083285284e-51</t>
  </si>
  <si>
    <t>4.39811808536992e-51</t>
  </si>
  <si>
    <t>5.19272894806124e-62</t>
  </si>
  <si>
    <t>4.48615919891264e-07</t>
  </si>
  <si>
    <t>8.3962141949683e-78</t>
  </si>
  <si>
    <t>7.16237461066958e-08</t>
  </si>
  <si>
    <t>2.40388180332171e-47</t>
  </si>
  <si>
    <t>3.69135368489467e-42</t>
  </si>
  <si>
    <t>6.99522895562072e-72</t>
  </si>
  <si>
    <t>4.98763721337001e-10</t>
  </si>
  <si>
    <t>6.82756077299549e-71</t>
  </si>
  <si>
    <t>3.23306271962221e-11</t>
  </si>
  <si>
    <t>Obsessive compulsory disorder</t>
  </si>
  <si>
    <t>4.03319205080665e-06</t>
  </si>
  <si>
    <t>beta</t>
  </si>
  <si>
    <t>standard_error</t>
  </si>
  <si>
    <t>p_value</t>
  </si>
  <si>
    <t>p_value_fdr</t>
  </si>
  <si>
    <t>odds_ratio</t>
  </si>
  <si>
    <t>ci_lower</t>
  </si>
  <si>
    <t>ci_upper</t>
  </si>
  <si>
    <t>Every two rows correspond to one result</t>
  </si>
  <si>
    <t>Gluteofemoral adipose tissue volume</t>
  </si>
  <si>
    <t>Body mass index (BMI)</t>
  </si>
  <si>
    <t>Waist-to-hip ratio</t>
  </si>
  <si>
    <t>Random glucose</t>
  </si>
  <si>
    <t>Subcutaneos adipose tissue volume</t>
  </si>
  <si>
    <t>Visceral adipose tissue volume</t>
  </si>
  <si>
    <t>Triglycerides</t>
  </si>
  <si>
    <t>Fasting glucose</t>
  </si>
  <si>
    <t>Anorexia nervosa</t>
  </si>
  <si>
    <t>Supplemental Table 6: Results of the multivariate cardiometabolic Mendelian randomization analysis using genetic predisposition to cardiometabolic traits and type 2 diabetes as the exposures and non-cardiovascular comorbidities as the outcome, along with sensitivity analysis results.</t>
  </si>
  <si>
    <t>2FC_beta</t>
  </si>
  <si>
    <t>2FC_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quotePrefix="1"/>
    <xf numFmtId="0" fontId="16" fillId="0" borderId="0" xfId="0" applyFont="1"/>
    <xf numFmtId="11" fontId="0" fillId="0" borderId="0" xfId="0" applyNumberFormat="1"/>
    <xf numFmtId="0" fontId="18" fillId="33" borderId="0" xfId="0" applyFont="1" applyFill="1"/>
    <xf numFmtId="0" fontId="19" fillId="33" borderId="0" xfId="0" applyFont="1" applyFill="1"/>
    <xf numFmtId="0" fontId="20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D22E4-3F1B-4063-9A47-747ADBCEC3F5}">
  <dimension ref="A1:S289"/>
  <sheetViews>
    <sheetView tabSelected="1" workbookViewId="0">
      <selection activeCell="M289" sqref="M289"/>
    </sheetView>
  </sheetViews>
  <sheetFormatPr defaultRowHeight="14.4" x14ac:dyDescent="0.3"/>
  <cols>
    <col min="1" max="1" width="16.77734375" bestFit="1" customWidth="1"/>
    <col min="2" max="2" width="32.44140625" bestFit="1" customWidth="1"/>
    <col min="3" max="3" width="17.77734375" bestFit="1" customWidth="1"/>
    <col min="4" max="4" width="17.21875" bestFit="1" customWidth="1"/>
    <col min="5" max="5" width="8" bestFit="1" customWidth="1"/>
    <col min="6" max="6" width="5" bestFit="1" customWidth="1"/>
    <col min="7" max="7" width="12.44140625" bestFit="1" customWidth="1"/>
    <col min="8" max="8" width="13.109375" bestFit="1" customWidth="1"/>
    <col min="9" max="10" width="13.109375" customWidth="1"/>
    <col min="11" max="13" width="11.77734375" bestFit="1" customWidth="1"/>
    <col min="14" max="14" width="20.109375" bestFit="1" customWidth="1"/>
    <col min="15" max="17" width="11.77734375" bestFit="1" customWidth="1"/>
    <col min="18" max="18" width="21.21875" bestFit="1" customWidth="1"/>
  </cols>
  <sheetData>
    <row r="1" spans="1:19" s="4" customFormat="1" ht="15.6" x14ac:dyDescent="0.3">
      <c r="A1" s="4" t="s">
        <v>254</v>
      </c>
    </row>
    <row r="2" spans="1:19" s="4" customFormat="1" ht="15.6" x14ac:dyDescent="0.3">
      <c r="A2" s="5" t="s">
        <v>244</v>
      </c>
      <c r="B2" s="5"/>
      <c r="C2" s="5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</row>
    <row r="3" spans="1:19" s="2" customFormat="1" x14ac:dyDescent="0.3">
      <c r="A3" s="2" t="s">
        <v>1</v>
      </c>
      <c r="B3" s="2" t="s">
        <v>0</v>
      </c>
      <c r="C3" s="2" t="s">
        <v>7</v>
      </c>
      <c r="D3" s="2" t="s">
        <v>6</v>
      </c>
      <c r="E3" s="2" t="s">
        <v>8</v>
      </c>
      <c r="F3" s="2" t="s">
        <v>2</v>
      </c>
      <c r="G3" s="2" t="s">
        <v>237</v>
      </c>
      <c r="H3" s="2" t="s">
        <v>238</v>
      </c>
      <c r="I3" s="2" t="s">
        <v>255</v>
      </c>
      <c r="J3" s="2" t="s">
        <v>256</v>
      </c>
      <c r="K3" s="2" t="s">
        <v>241</v>
      </c>
      <c r="L3" s="2" t="s">
        <v>242</v>
      </c>
      <c r="M3" s="2" t="s">
        <v>243</v>
      </c>
      <c r="N3" s="2" t="s">
        <v>239</v>
      </c>
      <c r="O3" s="2" t="s">
        <v>240</v>
      </c>
      <c r="P3" s="2" t="s">
        <v>3</v>
      </c>
      <c r="Q3" s="2" t="s">
        <v>4</v>
      </c>
      <c r="R3" s="2" t="s">
        <v>5</v>
      </c>
    </row>
    <row r="4" spans="1:19" x14ac:dyDescent="0.3">
      <c r="A4" t="s">
        <v>9</v>
      </c>
      <c r="B4" t="s">
        <v>12</v>
      </c>
      <c r="C4" t="s">
        <v>9</v>
      </c>
      <c r="D4" t="s">
        <v>10</v>
      </c>
      <c r="E4" t="s">
        <v>11</v>
      </c>
      <c r="F4">
        <v>382</v>
      </c>
      <c r="G4">
        <v>-0.43517871865899799</v>
      </c>
      <c r="H4">
        <v>0.12828913669665801</v>
      </c>
      <c r="I4">
        <f>LN(2)*G4</f>
        <v>-0.30164290187817411</v>
      </c>
      <c r="J4">
        <f>LN(2)*H4</f>
        <v>8.8923253397757904E-2</v>
      </c>
      <c r="K4">
        <f>EXP(I4)</f>
        <v>0.73960212826936067</v>
      </c>
      <c r="L4">
        <f>EXP(I4 - 1.96*J4)</f>
        <v>0.62130543228245505</v>
      </c>
      <c r="M4">
        <f>EXP(I4 + 1.96*J4)</f>
        <v>0.88042254214813953</v>
      </c>
      <c r="N4">
        <v>6.9341091975001605E-4</v>
      </c>
      <c r="O4">
        <v>1.9635200301832099E-3</v>
      </c>
      <c r="P4">
        <v>125.097248838613</v>
      </c>
      <c r="Q4">
        <v>3636.6538512807601</v>
      </c>
      <c r="R4">
        <v>0</v>
      </c>
    </row>
    <row r="5" spans="1:19" x14ac:dyDescent="0.3">
      <c r="A5" t="s">
        <v>13</v>
      </c>
      <c r="B5" t="s">
        <v>12</v>
      </c>
      <c r="C5" t="s">
        <v>9</v>
      </c>
      <c r="D5" t="s">
        <v>10</v>
      </c>
      <c r="E5" t="s">
        <v>11</v>
      </c>
      <c r="F5">
        <v>351</v>
      </c>
      <c r="G5">
        <v>-0.36069160859448801</v>
      </c>
      <c r="H5">
        <v>0.12311896316181099</v>
      </c>
      <c r="I5">
        <f t="shared" ref="I5:I68" si="0">LN(2)*G5</f>
        <v>-0.25001237154890071</v>
      </c>
      <c r="J5">
        <f t="shared" ref="J5:J68" si="1">LN(2)*H5</f>
        <v>8.5339562189073057E-2</v>
      </c>
      <c r="K5">
        <f t="shared" ref="K5:K68" si="2">EXP(I5)</f>
        <v>0.77879114815903272</v>
      </c>
      <c r="L5">
        <f t="shared" ref="L5:L68" si="3">EXP(I5 - 1.96*J5)</f>
        <v>0.65883779462124004</v>
      </c>
      <c r="M5">
        <f t="shared" ref="M5:M68" si="4">EXP(I5 + 1.96*J5)</f>
        <v>0.92058418233207906</v>
      </c>
      <c r="N5">
        <v>3.3937823838624602E-3</v>
      </c>
      <c r="O5">
        <v>8.1564853931484303E-3</v>
      </c>
      <c r="P5">
        <v>23.1976584091008</v>
      </c>
      <c r="Q5">
        <v>3636.6538512807601</v>
      </c>
      <c r="R5">
        <v>0</v>
      </c>
    </row>
    <row r="6" spans="1:19" x14ac:dyDescent="0.3">
      <c r="A6" t="s">
        <v>13</v>
      </c>
      <c r="B6" t="s">
        <v>16</v>
      </c>
      <c r="C6" t="s">
        <v>246</v>
      </c>
      <c r="D6" t="s">
        <v>15</v>
      </c>
      <c r="E6" t="s">
        <v>11</v>
      </c>
      <c r="F6">
        <v>534</v>
      </c>
      <c r="G6">
        <v>6.7081658838328298E-2</v>
      </c>
      <c r="H6">
        <v>2.0636876882072001E-2</v>
      </c>
      <c r="I6">
        <f t="shared" si="0"/>
        <v>4.6497462691071391E-2</v>
      </c>
      <c r="J6">
        <f t="shared" si="1"/>
        <v>1.4304393026370921E-2</v>
      </c>
      <c r="K6">
        <f t="shared" si="2"/>
        <v>1.0475954209919465</v>
      </c>
      <c r="L6">
        <f t="shared" si="3"/>
        <v>1.0186323073375316</v>
      </c>
      <c r="M6">
        <f t="shared" si="4"/>
        <v>1.0773820525600539</v>
      </c>
      <c r="N6">
        <v>1.1517300919880299E-3</v>
      </c>
      <c r="O6">
        <v>3.1370933934150198E-3</v>
      </c>
      <c r="P6">
        <v>20.821638290640799</v>
      </c>
      <c r="Q6">
        <v>938.80217679656698</v>
      </c>
      <c r="R6" s="1" t="s">
        <v>14</v>
      </c>
    </row>
    <row r="7" spans="1:19" x14ac:dyDescent="0.3">
      <c r="A7" t="s">
        <v>246</v>
      </c>
      <c r="B7" t="s">
        <v>16</v>
      </c>
      <c r="C7" t="s">
        <v>246</v>
      </c>
      <c r="D7" t="s">
        <v>15</v>
      </c>
      <c r="E7" t="s">
        <v>11</v>
      </c>
      <c r="F7">
        <v>514</v>
      </c>
      <c r="G7">
        <v>0.38617116083133801</v>
      </c>
      <c r="H7">
        <v>4.0823604139509799E-2</v>
      </c>
      <c r="I7">
        <f t="shared" si="0"/>
        <v>0.2676734513438031</v>
      </c>
      <c r="J7">
        <f t="shared" si="1"/>
        <v>2.8296766109596527E-2</v>
      </c>
      <c r="K7">
        <f t="shared" si="2"/>
        <v>1.3069202972594385</v>
      </c>
      <c r="L7">
        <f t="shared" si="3"/>
        <v>1.2364097162791325</v>
      </c>
      <c r="M7">
        <f t="shared" si="4"/>
        <v>1.3814519903069822</v>
      </c>
      <c r="N7" s="1" t="s">
        <v>17</v>
      </c>
      <c r="O7" s="3">
        <v>5.5305086494882196E-20</v>
      </c>
      <c r="P7">
        <v>27.1588233420641</v>
      </c>
      <c r="Q7">
        <v>938.80217679656698</v>
      </c>
      <c r="R7" s="1" t="s">
        <v>14</v>
      </c>
    </row>
    <row r="8" spans="1:19" x14ac:dyDescent="0.3">
      <c r="A8" t="s">
        <v>247</v>
      </c>
      <c r="B8" t="s">
        <v>16</v>
      </c>
      <c r="C8" t="s">
        <v>247</v>
      </c>
      <c r="D8" t="s">
        <v>15</v>
      </c>
      <c r="E8" t="s">
        <v>11</v>
      </c>
      <c r="F8">
        <v>413</v>
      </c>
      <c r="G8">
        <v>0.23784187966755799</v>
      </c>
      <c r="H8">
        <v>5.2203982227311402E-2</v>
      </c>
      <c r="I8">
        <f t="shared" si="0"/>
        <v>0.16485942831064559</v>
      </c>
      <c r="J8">
        <f t="shared" si="1"/>
        <v>3.6185043094862389E-2</v>
      </c>
      <c r="K8">
        <f t="shared" si="2"/>
        <v>1.1792273410803742</v>
      </c>
      <c r="L8">
        <f t="shared" si="3"/>
        <v>1.0984902574491062</v>
      </c>
      <c r="M8">
        <f t="shared" si="4"/>
        <v>1.2658984570155967</v>
      </c>
      <c r="N8" s="1" t="s">
        <v>18</v>
      </c>
      <c r="O8" s="3">
        <v>2.2591567278133499E-5</v>
      </c>
      <c r="P8">
        <v>20.0082670162735</v>
      </c>
      <c r="Q8">
        <v>914.18707785825302</v>
      </c>
      <c r="R8" s="1" t="s">
        <v>19</v>
      </c>
    </row>
    <row r="9" spans="1:19" x14ac:dyDescent="0.3">
      <c r="A9" t="s">
        <v>13</v>
      </c>
      <c r="B9" t="s">
        <v>16</v>
      </c>
      <c r="C9" t="s">
        <v>247</v>
      </c>
      <c r="D9" t="s">
        <v>15</v>
      </c>
      <c r="E9" t="s">
        <v>11</v>
      </c>
      <c r="F9">
        <v>458</v>
      </c>
      <c r="G9">
        <v>3.3998881644767102E-2</v>
      </c>
      <c r="H9">
        <v>2.09268881593281E-2</v>
      </c>
      <c r="I9">
        <f t="shared" si="0"/>
        <v>2.3566228954261591E-2</v>
      </c>
      <c r="J9">
        <f t="shared" si="1"/>
        <v>1.4505413525531577E-2</v>
      </c>
      <c r="K9">
        <f t="shared" si="2"/>
        <v>1.0238461067582192</v>
      </c>
      <c r="L9">
        <f t="shared" si="3"/>
        <v>0.99514743038781839</v>
      </c>
      <c r="M9">
        <f t="shared" si="4"/>
        <v>1.0533724132869897</v>
      </c>
      <c r="N9">
        <v>0.104237026458834</v>
      </c>
      <c r="O9">
        <v>0.15690415561698201</v>
      </c>
      <c r="P9">
        <v>24.414817546844201</v>
      </c>
      <c r="Q9">
        <v>914.18707785825302</v>
      </c>
      <c r="R9" s="1" t="s">
        <v>19</v>
      </c>
    </row>
    <row r="10" spans="1:19" x14ac:dyDescent="0.3">
      <c r="A10" t="s">
        <v>20</v>
      </c>
      <c r="B10" t="s">
        <v>16</v>
      </c>
      <c r="C10" t="s">
        <v>22</v>
      </c>
      <c r="D10" t="s">
        <v>15</v>
      </c>
      <c r="E10" t="s">
        <v>11</v>
      </c>
      <c r="F10">
        <v>384</v>
      </c>
      <c r="G10">
        <v>3.7455663711774799E-2</v>
      </c>
      <c r="H10">
        <v>6.19334298662743E-2</v>
      </c>
      <c r="I10">
        <f t="shared" si="0"/>
        <v>2.5962287697818158E-2</v>
      </c>
      <c r="J10">
        <f t="shared" si="1"/>
        <v>4.2928982294215143E-2</v>
      </c>
      <c r="K10">
        <f t="shared" si="2"/>
        <v>1.0263022435232827</v>
      </c>
      <c r="L10">
        <f t="shared" si="3"/>
        <v>0.94348150434950839</v>
      </c>
      <c r="M10">
        <f t="shared" si="4"/>
        <v>1.1163931568400249</v>
      </c>
      <c r="N10">
        <v>0.545329862456708</v>
      </c>
      <c r="O10">
        <v>0.63437422898255902</v>
      </c>
      <c r="P10">
        <v>19.872427043627699</v>
      </c>
      <c r="Q10">
        <v>1038.45115193896</v>
      </c>
      <c r="R10" s="1" t="s">
        <v>21</v>
      </c>
    </row>
    <row r="11" spans="1:19" x14ac:dyDescent="0.3">
      <c r="A11" t="s">
        <v>13</v>
      </c>
      <c r="B11" t="s">
        <v>16</v>
      </c>
      <c r="C11" t="s">
        <v>22</v>
      </c>
      <c r="D11" t="s">
        <v>15</v>
      </c>
      <c r="E11" t="s">
        <v>11</v>
      </c>
      <c r="F11">
        <v>440</v>
      </c>
      <c r="G11">
        <v>9.30286491861788E-2</v>
      </c>
      <c r="H11">
        <v>2.0711547304525301E-2</v>
      </c>
      <c r="I11">
        <f t="shared" si="0"/>
        <v>6.448254589470008E-2</v>
      </c>
      <c r="J11">
        <f t="shared" si="1"/>
        <v>1.4356150619165647E-2</v>
      </c>
      <c r="K11">
        <f t="shared" si="2"/>
        <v>1.0666069614119611</v>
      </c>
      <c r="L11">
        <f t="shared" si="3"/>
        <v>1.0370130262886079</v>
      </c>
      <c r="M11">
        <f t="shared" si="4"/>
        <v>1.0970454384782633</v>
      </c>
      <c r="N11" s="1" t="s">
        <v>23</v>
      </c>
      <c r="O11" s="3">
        <v>2.92961258229241E-5</v>
      </c>
      <c r="P11">
        <v>40.762853102643199</v>
      </c>
      <c r="Q11">
        <v>1038.45115193896</v>
      </c>
      <c r="R11" s="1" t="s">
        <v>21</v>
      </c>
    </row>
    <row r="12" spans="1:19" x14ac:dyDescent="0.3">
      <c r="A12" t="s">
        <v>245</v>
      </c>
      <c r="B12" t="s">
        <v>16</v>
      </c>
      <c r="C12" t="s">
        <v>245</v>
      </c>
      <c r="D12" t="s">
        <v>15</v>
      </c>
      <c r="E12" t="s">
        <v>11</v>
      </c>
      <c r="F12">
        <v>262</v>
      </c>
      <c r="G12">
        <v>6.0820723063040302E-2</v>
      </c>
      <c r="H12">
        <v>4.5013471201385602E-2</v>
      </c>
      <c r="I12">
        <f t="shared" si="0"/>
        <v>4.2157712710763622E-2</v>
      </c>
      <c r="J12">
        <f t="shared" si="1"/>
        <v>3.1200960650456723E-2</v>
      </c>
      <c r="K12">
        <f t="shared" si="2"/>
        <v>1.0430589694368424</v>
      </c>
      <c r="L12">
        <f t="shared" si="3"/>
        <v>0.98118312000591668</v>
      </c>
      <c r="M12">
        <f t="shared" si="4"/>
        <v>1.1088368639241237</v>
      </c>
      <c r="N12">
        <v>0.17664189873567601</v>
      </c>
      <c r="O12">
        <v>0.24643699043123601</v>
      </c>
      <c r="P12">
        <v>2.4797633535662902</v>
      </c>
      <c r="Q12">
        <v>827.602623664004</v>
      </c>
      <c r="R12" s="1" t="s">
        <v>24</v>
      </c>
    </row>
    <row r="13" spans="1:19" x14ac:dyDescent="0.3">
      <c r="A13" t="s">
        <v>13</v>
      </c>
      <c r="B13" t="s">
        <v>16</v>
      </c>
      <c r="C13" t="s">
        <v>245</v>
      </c>
      <c r="D13" t="s">
        <v>15</v>
      </c>
      <c r="E13" t="s">
        <v>11</v>
      </c>
      <c r="F13">
        <v>395</v>
      </c>
      <c r="G13">
        <v>6.6165443325197998E-2</v>
      </c>
      <c r="H13">
        <v>1.90044319423412E-2</v>
      </c>
      <c r="I13">
        <f t="shared" si="0"/>
        <v>4.5862390491359845E-2</v>
      </c>
      <c r="J13">
        <f t="shared" si="1"/>
        <v>1.3172868418977168E-2</v>
      </c>
      <c r="K13">
        <f t="shared" si="2"/>
        <v>1.0469303334751787</v>
      </c>
      <c r="L13">
        <f t="shared" si="3"/>
        <v>1.0202457895250741</v>
      </c>
      <c r="M13">
        <f t="shared" si="4"/>
        <v>1.0743128120731262</v>
      </c>
      <c r="N13">
        <v>4.9846552795922996E-4</v>
      </c>
      <c r="O13">
        <v>1.4850118853785401E-3</v>
      </c>
      <c r="P13">
        <v>49.087419423794501</v>
      </c>
      <c r="Q13">
        <v>827.602623664004</v>
      </c>
      <c r="R13" s="1" t="s">
        <v>24</v>
      </c>
    </row>
    <row r="14" spans="1:19" x14ac:dyDescent="0.3">
      <c r="A14" t="s">
        <v>13</v>
      </c>
      <c r="B14" t="s">
        <v>16</v>
      </c>
      <c r="C14" t="s">
        <v>246</v>
      </c>
      <c r="D14" t="s">
        <v>10</v>
      </c>
      <c r="E14" t="s">
        <v>11</v>
      </c>
      <c r="F14">
        <v>493</v>
      </c>
      <c r="G14">
        <v>3.9084255996088099E-2</v>
      </c>
      <c r="H14">
        <v>3.41690821273525E-2</v>
      </c>
      <c r="I14">
        <f t="shared" si="0"/>
        <v>2.7091141847971602E-2</v>
      </c>
      <c r="J14">
        <f t="shared" si="1"/>
        <v>2.3684202938895602E-2</v>
      </c>
      <c r="K14">
        <f t="shared" si="2"/>
        <v>1.0274614432307976</v>
      </c>
      <c r="L14">
        <f t="shared" si="3"/>
        <v>0.98085572856765291</v>
      </c>
      <c r="M14">
        <f t="shared" si="4"/>
        <v>1.0762816452808226</v>
      </c>
      <c r="N14">
        <v>0.25268643977196398</v>
      </c>
      <c r="O14">
        <v>0.335506737956134</v>
      </c>
      <c r="P14">
        <v>8.3240233381561595</v>
      </c>
      <c r="Q14">
        <v>959.94346855612696</v>
      </c>
      <c r="R14" s="1" t="s">
        <v>25</v>
      </c>
    </row>
    <row r="15" spans="1:19" x14ac:dyDescent="0.3">
      <c r="A15" t="s">
        <v>246</v>
      </c>
      <c r="B15" t="s">
        <v>16</v>
      </c>
      <c r="C15" t="s">
        <v>246</v>
      </c>
      <c r="D15" t="s">
        <v>10</v>
      </c>
      <c r="E15" t="s">
        <v>11</v>
      </c>
      <c r="F15">
        <v>514</v>
      </c>
      <c r="G15">
        <v>0.39927677507561099</v>
      </c>
      <c r="H15">
        <v>4.4452477753504499E-2</v>
      </c>
      <c r="I15">
        <f t="shared" si="0"/>
        <v>0.2767575709067272</v>
      </c>
      <c r="J15">
        <f t="shared" si="1"/>
        <v>3.0812109623745334E-2</v>
      </c>
      <c r="K15">
        <f t="shared" si="2"/>
        <v>1.3188466054895547</v>
      </c>
      <c r="L15">
        <f t="shared" si="3"/>
        <v>1.2415565020476602</v>
      </c>
      <c r="M15">
        <f t="shared" si="4"/>
        <v>1.4009482177755541</v>
      </c>
      <c r="N15" s="1" t="s">
        <v>26</v>
      </c>
      <c r="O15" s="3">
        <v>4.2206885716855697E-18</v>
      </c>
      <c r="P15">
        <v>12.2912133138657</v>
      </c>
      <c r="Q15">
        <v>959.94346855612696</v>
      </c>
      <c r="R15" s="1" t="s">
        <v>25</v>
      </c>
    </row>
    <row r="16" spans="1:19" x14ac:dyDescent="0.3">
      <c r="A16" t="s">
        <v>247</v>
      </c>
      <c r="B16" t="s">
        <v>16</v>
      </c>
      <c r="C16" t="s">
        <v>247</v>
      </c>
      <c r="D16" t="s">
        <v>10</v>
      </c>
      <c r="E16" t="s">
        <v>11</v>
      </c>
      <c r="F16">
        <v>359</v>
      </c>
      <c r="G16">
        <v>0.17401308468561499</v>
      </c>
      <c r="H16">
        <v>4.9613328722972097E-2</v>
      </c>
      <c r="I16">
        <f t="shared" si="0"/>
        <v>0.12061667903037303</v>
      </c>
      <c r="J16">
        <f t="shared" si="1"/>
        <v>3.4389338922521863E-2</v>
      </c>
      <c r="K16">
        <f t="shared" si="2"/>
        <v>1.1281923696782279</v>
      </c>
      <c r="L16">
        <f t="shared" si="3"/>
        <v>1.054654868709191</v>
      </c>
      <c r="M16">
        <f t="shared" si="4"/>
        <v>1.2068573907576017</v>
      </c>
      <c r="N16">
        <v>4.5253254282936301E-4</v>
      </c>
      <c r="O16">
        <v>1.36236112893892E-3</v>
      </c>
      <c r="P16">
        <v>24.638742500547099</v>
      </c>
      <c r="Q16">
        <v>805.78228216216598</v>
      </c>
      <c r="R16" s="1" t="s">
        <v>27</v>
      </c>
    </row>
    <row r="17" spans="1:18" x14ac:dyDescent="0.3">
      <c r="A17" t="s">
        <v>13</v>
      </c>
      <c r="B17" t="s">
        <v>16</v>
      </c>
      <c r="C17" t="s">
        <v>247</v>
      </c>
      <c r="D17" t="s">
        <v>10</v>
      </c>
      <c r="E17" t="s">
        <v>11</v>
      </c>
      <c r="F17">
        <v>353</v>
      </c>
      <c r="G17">
        <v>9.3346522588372505E-2</v>
      </c>
      <c r="H17">
        <v>2.9255096650805602E-2</v>
      </c>
      <c r="I17">
        <f t="shared" si="0"/>
        <v>6.4702878947205653E-2</v>
      </c>
      <c r="J17">
        <f t="shared" si="1"/>
        <v>2.0278087760514599E-2</v>
      </c>
      <c r="K17">
        <f t="shared" si="2"/>
        <v>1.0668419960715938</v>
      </c>
      <c r="L17">
        <f t="shared" si="3"/>
        <v>1.0252718807566261</v>
      </c>
      <c r="M17">
        <f t="shared" si="4"/>
        <v>1.110097590643073</v>
      </c>
      <c r="N17">
        <v>1.41890196945458E-3</v>
      </c>
      <c r="O17">
        <v>3.7925790959253301E-3</v>
      </c>
      <c r="P17">
        <v>19.2426329264392</v>
      </c>
      <c r="Q17">
        <v>805.78228216216598</v>
      </c>
      <c r="R17" s="1" t="s">
        <v>27</v>
      </c>
    </row>
    <row r="18" spans="1:18" x14ac:dyDescent="0.3">
      <c r="A18" t="s">
        <v>13</v>
      </c>
      <c r="B18" t="s">
        <v>16</v>
      </c>
      <c r="C18" t="s">
        <v>22</v>
      </c>
      <c r="D18" t="s">
        <v>10</v>
      </c>
      <c r="E18" t="s">
        <v>11</v>
      </c>
      <c r="F18">
        <v>299</v>
      </c>
      <c r="G18">
        <v>0.18245265433676</v>
      </c>
      <c r="H18">
        <v>2.7787544733808199E-2</v>
      </c>
      <c r="I18">
        <f t="shared" si="0"/>
        <v>0.12646654293920348</v>
      </c>
      <c r="J18">
        <f t="shared" si="1"/>
        <v>1.9260858286922509E-2</v>
      </c>
      <c r="K18">
        <f t="shared" si="2"/>
        <v>1.1348114830841425</v>
      </c>
      <c r="L18">
        <f t="shared" si="3"/>
        <v>1.0927694576093006</v>
      </c>
      <c r="M18">
        <f t="shared" si="4"/>
        <v>1.1784709877937114</v>
      </c>
      <c r="N18" s="1" t="s">
        <v>28</v>
      </c>
      <c r="O18" s="3">
        <v>4.2237595366050401E-10</v>
      </c>
      <c r="P18">
        <v>34.750380232872999</v>
      </c>
      <c r="Q18">
        <v>785.76881555083003</v>
      </c>
      <c r="R18" s="1" t="s">
        <v>29</v>
      </c>
    </row>
    <row r="19" spans="1:18" x14ac:dyDescent="0.3">
      <c r="A19" t="s">
        <v>20</v>
      </c>
      <c r="B19" t="s">
        <v>16</v>
      </c>
      <c r="C19" t="s">
        <v>22</v>
      </c>
      <c r="D19" t="s">
        <v>10</v>
      </c>
      <c r="E19" t="s">
        <v>11</v>
      </c>
      <c r="F19">
        <v>295</v>
      </c>
      <c r="G19">
        <v>-0.12575334792592999</v>
      </c>
      <c r="H19">
        <v>5.5364901628301003E-2</v>
      </c>
      <c r="I19">
        <f t="shared" si="0"/>
        <v>-8.7165578560832208E-2</v>
      </c>
      <c r="J19">
        <f t="shared" si="1"/>
        <v>3.8376025465635566E-2</v>
      </c>
      <c r="K19">
        <f t="shared" si="2"/>
        <v>0.91652532612414472</v>
      </c>
      <c r="L19">
        <f t="shared" si="3"/>
        <v>0.85011589777128338</v>
      </c>
      <c r="M19">
        <f t="shared" si="4"/>
        <v>0.98812253203264988</v>
      </c>
      <c r="N19">
        <v>2.3125494264117301E-2</v>
      </c>
      <c r="O19">
        <v>4.4992458228146598E-2</v>
      </c>
      <c r="P19">
        <v>38.479365753983203</v>
      </c>
      <c r="Q19">
        <v>785.76881555083003</v>
      </c>
      <c r="R19" s="1" t="s">
        <v>29</v>
      </c>
    </row>
    <row r="20" spans="1:18" x14ac:dyDescent="0.3">
      <c r="A20" t="s">
        <v>13</v>
      </c>
      <c r="B20" t="s">
        <v>16</v>
      </c>
      <c r="C20" t="s">
        <v>245</v>
      </c>
      <c r="D20" t="s">
        <v>10</v>
      </c>
      <c r="E20" t="s">
        <v>11</v>
      </c>
      <c r="F20">
        <v>165</v>
      </c>
      <c r="G20">
        <v>8.7722013537364696E-2</v>
      </c>
      <c r="H20">
        <v>2.8244371617738202E-2</v>
      </c>
      <c r="I20">
        <f t="shared" si="0"/>
        <v>6.0804266356465693E-2</v>
      </c>
      <c r="J20">
        <f t="shared" si="1"/>
        <v>1.9577506553522576E-2</v>
      </c>
      <c r="K20">
        <f t="shared" si="2"/>
        <v>1.0626908894693949</v>
      </c>
      <c r="L20">
        <f t="shared" si="3"/>
        <v>1.0226858507178869</v>
      </c>
      <c r="M20">
        <f t="shared" si="4"/>
        <v>1.1042608302134223</v>
      </c>
      <c r="N20">
        <v>1.8975038301261599E-3</v>
      </c>
      <c r="O20">
        <v>4.7190095253572296E-3</v>
      </c>
      <c r="P20">
        <v>44.697760861465902</v>
      </c>
      <c r="Q20">
        <v>293.40416764551497</v>
      </c>
      <c r="R20" s="1" t="s">
        <v>30</v>
      </c>
    </row>
    <row r="21" spans="1:18" x14ac:dyDescent="0.3">
      <c r="A21" t="s">
        <v>245</v>
      </c>
      <c r="B21" t="s">
        <v>16</v>
      </c>
      <c r="C21" t="s">
        <v>245</v>
      </c>
      <c r="D21" t="s">
        <v>10</v>
      </c>
      <c r="E21" t="s">
        <v>11</v>
      </c>
      <c r="F21">
        <v>101</v>
      </c>
      <c r="G21">
        <v>-2.1009771866540702E-3</v>
      </c>
      <c r="H21">
        <v>4.73119367356645E-2</v>
      </c>
      <c r="I21">
        <f t="shared" si="0"/>
        <v>-1.4562864133500348E-3</v>
      </c>
      <c r="J21">
        <f t="shared" si="1"/>
        <v>3.2794135555156347E-2</v>
      </c>
      <c r="K21">
        <f t="shared" si="2"/>
        <v>0.99854477345715476</v>
      </c>
      <c r="L21">
        <f t="shared" si="3"/>
        <v>0.9363810392755052</v>
      </c>
      <c r="M21">
        <f t="shared" si="4"/>
        <v>1.0648353851441377</v>
      </c>
      <c r="N21">
        <v>0.96458004914990803</v>
      </c>
      <c r="O21">
        <v>0.96796454055043402</v>
      </c>
      <c r="P21">
        <v>4.5429332197111396</v>
      </c>
      <c r="Q21">
        <v>293.40416764551497</v>
      </c>
      <c r="R21" s="1" t="s">
        <v>30</v>
      </c>
    </row>
    <row r="22" spans="1:18" x14ac:dyDescent="0.3">
      <c r="A22" t="s">
        <v>13</v>
      </c>
      <c r="B22" t="s">
        <v>16</v>
      </c>
      <c r="C22" t="s">
        <v>246</v>
      </c>
      <c r="D22" t="s">
        <v>32</v>
      </c>
      <c r="E22" t="s">
        <v>11</v>
      </c>
      <c r="F22">
        <v>461</v>
      </c>
      <c r="G22">
        <v>5.53089360619521E-4</v>
      </c>
      <c r="H22">
        <v>2.50422351590378E-2</v>
      </c>
      <c r="I22">
        <f t="shared" si="0"/>
        <v>3.8337233091112379E-4</v>
      </c>
      <c r="J22">
        <f t="shared" si="1"/>
        <v>1.7357954695406182E-2</v>
      </c>
      <c r="K22">
        <f t="shared" si="2"/>
        <v>1.000383445827475</v>
      </c>
      <c r="L22">
        <f t="shared" si="3"/>
        <v>0.96692125522943195</v>
      </c>
      <c r="M22">
        <f t="shared" si="4"/>
        <v>1.0350036606116284</v>
      </c>
      <c r="N22">
        <v>0.982379145336712</v>
      </c>
      <c r="O22">
        <v>0.982379145336712</v>
      </c>
      <c r="P22">
        <v>16.042351536496302</v>
      </c>
      <c r="Q22">
        <v>870.25768401220103</v>
      </c>
      <c r="R22" s="1" t="s">
        <v>31</v>
      </c>
    </row>
    <row r="23" spans="1:18" x14ac:dyDescent="0.3">
      <c r="A23" t="s">
        <v>246</v>
      </c>
      <c r="B23" t="s">
        <v>16</v>
      </c>
      <c r="C23" t="s">
        <v>246</v>
      </c>
      <c r="D23" t="s">
        <v>32</v>
      </c>
      <c r="E23" t="s">
        <v>11</v>
      </c>
      <c r="F23">
        <v>502</v>
      </c>
      <c r="G23">
        <v>0.43232746296865399</v>
      </c>
      <c r="H23">
        <v>3.7437637352264901E-2</v>
      </c>
      <c r="I23">
        <f t="shared" si="0"/>
        <v>0.29966656203535669</v>
      </c>
      <c r="J23">
        <f t="shared" si="1"/>
        <v>2.5949792777548112E-2</v>
      </c>
      <c r="K23">
        <f t="shared" si="2"/>
        <v>1.3494087884335519</v>
      </c>
      <c r="L23">
        <f t="shared" si="3"/>
        <v>1.2824918819655904</v>
      </c>
      <c r="M23">
        <f t="shared" si="4"/>
        <v>1.4198172354205687</v>
      </c>
      <c r="N23" s="1" t="s">
        <v>33</v>
      </c>
      <c r="O23" s="3">
        <v>2.70320124602527E-29</v>
      </c>
      <c r="P23">
        <v>20.394670715090999</v>
      </c>
      <c r="Q23">
        <v>870.25768401220103</v>
      </c>
      <c r="R23" s="1" t="s">
        <v>31</v>
      </c>
    </row>
    <row r="24" spans="1:18" x14ac:dyDescent="0.3">
      <c r="A24" t="s">
        <v>13</v>
      </c>
      <c r="B24" t="s">
        <v>16</v>
      </c>
      <c r="C24" t="s">
        <v>247</v>
      </c>
      <c r="D24" t="s">
        <v>32</v>
      </c>
      <c r="E24" t="s">
        <v>11</v>
      </c>
      <c r="F24">
        <v>333</v>
      </c>
      <c r="G24">
        <v>0.13818226369015299</v>
      </c>
      <c r="H24">
        <v>2.93709497341622E-2</v>
      </c>
      <c r="I24">
        <f t="shared" si="0"/>
        <v>9.5780646480220444E-2</v>
      </c>
      <c r="J24">
        <f t="shared" si="1"/>
        <v>2.0358390998602403E-2</v>
      </c>
      <c r="K24">
        <f t="shared" si="2"/>
        <v>1.1005176350989696</v>
      </c>
      <c r="L24">
        <f t="shared" si="3"/>
        <v>1.0574688763132976</v>
      </c>
      <c r="M24">
        <f t="shared" si="4"/>
        <v>1.1453188763212387</v>
      </c>
      <c r="N24" s="1" t="s">
        <v>34</v>
      </c>
      <c r="O24" s="3">
        <v>1.13598946612398E-5</v>
      </c>
      <c r="P24">
        <v>17.680443747294799</v>
      </c>
      <c r="Q24">
        <v>704.79057596557197</v>
      </c>
      <c r="R24" s="1" t="s">
        <v>35</v>
      </c>
    </row>
    <row r="25" spans="1:18" x14ac:dyDescent="0.3">
      <c r="A25" t="s">
        <v>247</v>
      </c>
      <c r="B25" t="s">
        <v>16</v>
      </c>
      <c r="C25" t="s">
        <v>247</v>
      </c>
      <c r="D25" t="s">
        <v>32</v>
      </c>
      <c r="E25" t="s">
        <v>11</v>
      </c>
      <c r="F25">
        <v>354</v>
      </c>
      <c r="G25">
        <v>0.13875004326096099</v>
      </c>
      <c r="H25">
        <v>4.9192455630928597E-2</v>
      </c>
      <c r="I25">
        <f t="shared" si="0"/>
        <v>9.6174201288905553E-2</v>
      </c>
      <c r="J25">
        <f t="shared" si="1"/>
        <v>3.4097611925398362E-2</v>
      </c>
      <c r="K25">
        <f t="shared" si="2"/>
        <v>1.1009508343445373</v>
      </c>
      <c r="L25">
        <f t="shared" si="3"/>
        <v>1.0297776260721774</v>
      </c>
      <c r="M25">
        <f t="shared" si="4"/>
        <v>1.1770431877289369</v>
      </c>
      <c r="N25">
        <v>4.7940604239276197E-3</v>
      </c>
      <c r="O25">
        <v>1.10572683971234E-2</v>
      </c>
      <c r="P25">
        <v>20.423914844804202</v>
      </c>
      <c r="Q25">
        <v>704.79057596557197</v>
      </c>
      <c r="R25" s="1" t="s">
        <v>35</v>
      </c>
    </row>
    <row r="26" spans="1:18" x14ac:dyDescent="0.3">
      <c r="A26" t="s">
        <v>13</v>
      </c>
      <c r="B26" t="s">
        <v>16</v>
      </c>
      <c r="C26" t="s">
        <v>22</v>
      </c>
      <c r="D26" t="s">
        <v>32</v>
      </c>
      <c r="E26" t="s">
        <v>11</v>
      </c>
      <c r="F26">
        <v>281</v>
      </c>
      <c r="G26">
        <v>0.14628642999303501</v>
      </c>
      <c r="H26">
        <v>2.67279975886731E-2</v>
      </c>
      <c r="I26">
        <f t="shared" si="0"/>
        <v>0.10139802650385203</v>
      </c>
      <c r="J26">
        <f t="shared" si="1"/>
        <v>1.8526436170601776E-2</v>
      </c>
      <c r="K26">
        <f t="shared" si="2"/>
        <v>1.1067170568300579</v>
      </c>
      <c r="L26">
        <f t="shared" si="3"/>
        <v>1.0672510298471605</v>
      </c>
      <c r="M26">
        <f t="shared" si="4"/>
        <v>1.14764250361416</v>
      </c>
      <c r="N26" s="1" t="s">
        <v>36</v>
      </c>
      <c r="O26" s="3">
        <v>2.5287958826082401E-7</v>
      </c>
      <c r="P26">
        <v>44.978774331407898</v>
      </c>
      <c r="Q26">
        <v>869.06886123702805</v>
      </c>
      <c r="R26" s="1" t="s">
        <v>37</v>
      </c>
    </row>
    <row r="27" spans="1:18" x14ac:dyDescent="0.3">
      <c r="A27" t="s">
        <v>20</v>
      </c>
      <c r="B27" t="s">
        <v>16</v>
      </c>
      <c r="C27" t="s">
        <v>22</v>
      </c>
      <c r="D27" t="s">
        <v>32</v>
      </c>
      <c r="E27" t="s">
        <v>11</v>
      </c>
      <c r="F27">
        <v>304</v>
      </c>
      <c r="G27">
        <v>-6.4081711094399196E-2</v>
      </c>
      <c r="H27">
        <v>5.69070992749778E-2</v>
      </c>
      <c r="I27">
        <f t="shared" si="0"/>
        <v>-4.4418057370539769E-2</v>
      </c>
      <c r="J27">
        <f t="shared" si="1"/>
        <v>3.9444995416295765E-2</v>
      </c>
      <c r="K27">
        <f t="shared" si="2"/>
        <v>0.95655397943056764</v>
      </c>
      <c r="L27">
        <f t="shared" si="3"/>
        <v>0.88538717091045505</v>
      </c>
      <c r="M27">
        <f t="shared" si="4"/>
        <v>1.0334411268050712</v>
      </c>
      <c r="N27">
        <v>0.26013340841556098</v>
      </c>
      <c r="O27">
        <v>0.34127593948096502</v>
      </c>
      <c r="P27">
        <v>43.5662176291452</v>
      </c>
      <c r="Q27">
        <v>869.06886123702805</v>
      </c>
      <c r="R27" s="1" t="s">
        <v>37</v>
      </c>
    </row>
    <row r="28" spans="1:18" x14ac:dyDescent="0.3">
      <c r="A28" t="s">
        <v>13</v>
      </c>
      <c r="B28" t="s">
        <v>16</v>
      </c>
      <c r="C28" t="s">
        <v>245</v>
      </c>
      <c r="D28" t="s">
        <v>32</v>
      </c>
      <c r="E28" t="s">
        <v>11</v>
      </c>
      <c r="F28">
        <v>148</v>
      </c>
      <c r="G28">
        <v>0.22065887070180801</v>
      </c>
      <c r="H28">
        <v>3.2309000592662999E-2</v>
      </c>
      <c r="I28">
        <f t="shared" si="0"/>
        <v>0.15294907409249975</v>
      </c>
      <c r="J28">
        <f t="shared" si="1"/>
        <v>2.239489266751396E-2</v>
      </c>
      <c r="K28">
        <f t="shared" si="2"/>
        <v>1.1652656352217317</v>
      </c>
      <c r="L28">
        <f t="shared" si="3"/>
        <v>1.1152237801538802</v>
      </c>
      <c r="M28">
        <f t="shared" si="4"/>
        <v>1.217552947482297</v>
      </c>
      <c r="N28" s="1" t="s">
        <v>38</v>
      </c>
      <c r="O28" s="3">
        <v>7.3777142717228606E-11</v>
      </c>
      <c r="P28">
        <v>49.868556506717397</v>
      </c>
      <c r="Q28">
        <v>332.138767668073</v>
      </c>
      <c r="R28" s="1" t="s">
        <v>39</v>
      </c>
    </row>
    <row r="29" spans="1:18" x14ac:dyDescent="0.3">
      <c r="A29" t="s">
        <v>245</v>
      </c>
      <c r="B29" t="s">
        <v>16</v>
      </c>
      <c r="C29" t="s">
        <v>245</v>
      </c>
      <c r="D29" t="s">
        <v>32</v>
      </c>
      <c r="E29" t="s">
        <v>11</v>
      </c>
      <c r="F29">
        <v>106</v>
      </c>
      <c r="G29">
        <v>9.2048460461659501E-2</v>
      </c>
      <c r="H29">
        <v>5.0665004752083E-2</v>
      </c>
      <c r="I29">
        <f t="shared" si="0"/>
        <v>6.380313084388288E-2</v>
      </c>
      <c r="J29">
        <f t="shared" si="1"/>
        <v>3.511830519696256E-2</v>
      </c>
      <c r="K29">
        <f t="shared" si="2"/>
        <v>1.0658825387087818</v>
      </c>
      <c r="L29">
        <f t="shared" si="3"/>
        <v>0.99498387563962576</v>
      </c>
      <c r="M29">
        <f t="shared" si="4"/>
        <v>1.1418331634710479</v>
      </c>
      <c r="N29">
        <v>6.9246896835326005E-2</v>
      </c>
      <c r="O29">
        <v>0.113819612039674</v>
      </c>
      <c r="P29">
        <v>5.8485862478603599</v>
      </c>
      <c r="Q29">
        <v>332.138767668073</v>
      </c>
      <c r="R29" s="1" t="s">
        <v>39</v>
      </c>
    </row>
    <row r="30" spans="1:18" x14ac:dyDescent="0.3">
      <c r="A30" t="s">
        <v>13</v>
      </c>
      <c r="B30" t="s">
        <v>16</v>
      </c>
      <c r="C30" t="s">
        <v>246</v>
      </c>
      <c r="D30" t="s">
        <v>41</v>
      </c>
      <c r="E30" t="s">
        <v>11</v>
      </c>
      <c r="F30">
        <v>490</v>
      </c>
      <c r="G30">
        <v>4.1757580860180398E-3</v>
      </c>
      <c r="H30">
        <v>3.1099066169108899E-2</v>
      </c>
      <c r="I30">
        <f t="shared" si="0"/>
        <v>2.8944149440237976E-3</v>
      </c>
      <c r="J30">
        <f t="shared" si="1"/>
        <v>2.1556230033165012E-2</v>
      </c>
      <c r="K30">
        <f t="shared" si="2"/>
        <v>1.0028986078072772</v>
      </c>
      <c r="L30">
        <f t="shared" si="3"/>
        <v>0.96140858303419996</v>
      </c>
      <c r="M30">
        <f t="shared" si="4"/>
        <v>1.0461791534744347</v>
      </c>
      <c r="N30">
        <v>0.89318687630924798</v>
      </c>
      <c r="O30">
        <v>0.91559658288331502</v>
      </c>
      <c r="P30">
        <v>10.643090151428201</v>
      </c>
      <c r="Q30">
        <v>983.35479463035006</v>
      </c>
      <c r="R30" s="1" t="s">
        <v>40</v>
      </c>
    </row>
    <row r="31" spans="1:18" x14ac:dyDescent="0.3">
      <c r="A31" t="s">
        <v>246</v>
      </c>
      <c r="B31" t="s">
        <v>16</v>
      </c>
      <c r="C31" t="s">
        <v>246</v>
      </c>
      <c r="D31" t="s">
        <v>41</v>
      </c>
      <c r="E31" t="s">
        <v>11</v>
      </c>
      <c r="F31">
        <v>524</v>
      </c>
      <c r="G31">
        <v>0.423938430466066</v>
      </c>
      <c r="H31">
        <v>4.0621393492291699E-2</v>
      </c>
      <c r="I31">
        <f t="shared" si="0"/>
        <v>0.29385172780856206</v>
      </c>
      <c r="J31">
        <f t="shared" si="1"/>
        <v>2.81566043695981E-2</v>
      </c>
      <c r="K31">
        <f t="shared" si="2"/>
        <v>1.3415849691757296</v>
      </c>
      <c r="L31">
        <f t="shared" si="3"/>
        <v>1.2695528898447488</v>
      </c>
      <c r="M31">
        <f t="shared" si="4"/>
        <v>1.4177040152603197</v>
      </c>
      <c r="N31" s="1" t="s">
        <v>42</v>
      </c>
      <c r="O31" s="3">
        <v>4.0330759697908397E-24</v>
      </c>
      <c r="P31">
        <v>15.988820714619401</v>
      </c>
      <c r="Q31">
        <v>983.35479463035006</v>
      </c>
      <c r="R31" s="1" t="s">
        <v>40</v>
      </c>
    </row>
    <row r="32" spans="1:18" x14ac:dyDescent="0.3">
      <c r="A32" t="s">
        <v>247</v>
      </c>
      <c r="B32" t="s">
        <v>16</v>
      </c>
      <c r="C32" t="s">
        <v>247</v>
      </c>
      <c r="D32" t="s">
        <v>41</v>
      </c>
      <c r="E32" t="s">
        <v>11</v>
      </c>
      <c r="F32">
        <v>349</v>
      </c>
      <c r="G32">
        <v>0.212129031741015</v>
      </c>
      <c r="H32">
        <v>4.82722109692778E-2</v>
      </c>
      <c r="I32">
        <f t="shared" si="0"/>
        <v>0.14703664026619567</v>
      </c>
      <c r="J32">
        <f t="shared" si="1"/>
        <v>3.3459746932749772E-2</v>
      </c>
      <c r="K32">
        <f t="shared" si="2"/>
        <v>1.1583964062049694</v>
      </c>
      <c r="L32">
        <f t="shared" si="3"/>
        <v>1.0848649793767386</v>
      </c>
      <c r="M32">
        <f t="shared" si="4"/>
        <v>1.236911744242595</v>
      </c>
      <c r="N32" s="1" t="s">
        <v>43</v>
      </c>
      <c r="O32" s="3">
        <v>4.3511914855454797E-5</v>
      </c>
      <c r="P32">
        <v>27.4966897221042</v>
      </c>
      <c r="Q32">
        <v>800.19948897605605</v>
      </c>
      <c r="R32" s="1" t="s">
        <v>44</v>
      </c>
    </row>
    <row r="33" spans="1:18" x14ac:dyDescent="0.3">
      <c r="A33" t="s">
        <v>13</v>
      </c>
      <c r="B33" t="s">
        <v>16</v>
      </c>
      <c r="C33" t="s">
        <v>247</v>
      </c>
      <c r="D33" t="s">
        <v>41</v>
      </c>
      <c r="E33" t="s">
        <v>11</v>
      </c>
      <c r="F33">
        <v>330</v>
      </c>
      <c r="G33">
        <v>5.2915582029083898E-2</v>
      </c>
      <c r="H33">
        <v>2.8035713250603101E-2</v>
      </c>
      <c r="I33">
        <f t="shared" si="0"/>
        <v>3.6678286491148016E-2</v>
      </c>
      <c r="J33">
        <f t="shared" si="1"/>
        <v>1.9432875594642639E-2</v>
      </c>
      <c r="K33">
        <f t="shared" si="2"/>
        <v>1.0373592346699505</v>
      </c>
      <c r="L33">
        <f t="shared" si="3"/>
        <v>0.99859084411951293</v>
      </c>
      <c r="M33">
        <f t="shared" si="4"/>
        <v>1.0776327342595129</v>
      </c>
      <c r="N33">
        <v>5.9101862407957902E-2</v>
      </c>
      <c r="O33">
        <v>0.100010828265175</v>
      </c>
      <c r="P33">
        <v>23.571994593056001</v>
      </c>
      <c r="Q33">
        <v>800.19948897605605</v>
      </c>
      <c r="R33" s="1" t="s">
        <v>44</v>
      </c>
    </row>
    <row r="34" spans="1:18" x14ac:dyDescent="0.3">
      <c r="A34" t="s">
        <v>20</v>
      </c>
      <c r="B34" t="s">
        <v>16</v>
      </c>
      <c r="C34" t="s">
        <v>22</v>
      </c>
      <c r="D34" t="s">
        <v>41</v>
      </c>
      <c r="E34" t="s">
        <v>11</v>
      </c>
      <c r="F34">
        <v>297</v>
      </c>
      <c r="G34">
        <v>-0.112799990763429</v>
      </c>
      <c r="H34">
        <v>5.35818203224128E-2</v>
      </c>
      <c r="I34">
        <f t="shared" si="0"/>
        <v>-7.8186995564858683E-2</v>
      </c>
      <c r="J34">
        <f t="shared" si="1"/>
        <v>3.7140087685750008E-2</v>
      </c>
      <c r="K34">
        <f t="shared" si="2"/>
        <v>0.92479147846888898</v>
      </c>
      <c r="L34">
        <f t="shared" si="3"/>
        <v>0.85986354800909315</v>
      </c>
      <c r="M34">
        <f t="shared" si="4"/>
        <v>0.99462208931739626</v>
      </c>
      <c r="N34">
        <v>3.52746450076886E-2</v>
      </c>
      <c r="O34">
        <v>6.3851572608854004E-2</v>
      </c>
      <c r="P34">
        <v>47.227458974403</v>
      </c>
      <c r="Q34">
        <v>850.33823535790202</v>
      </c>
      <c r="R34" s="1" t="s">
        <v>45</v>
      </c>
    </row>
    <row r="35" spans="1:18" x14ac:dyDescent="0.3">
      <c r="A35" t="s">
        <v>13</v>
      </c>
      <c r="B35" t="s">
        <v>16</v>
      </c>
      <c r="C35" t="s">
        <v>22</v>
      </c>
      <c r="D35" t="s">
        <v>41</v>
      </c>
      <c r="E35" t="s">
        <v>11</v>
      </c>
      <c r="F35">
        <v>284</v>
      </c>
      <c r="G35">
        <v>0.14016434112552101</v>
      </c>
      <c r="H35">
        <v>2.7042567218214499E-2</v>
      </c>
      <c r="I35">
        <f t="shared" si="0"/>
        <v>9.7154517866197276E-2</v>
      </c>
      <c r="J35">
        <f t="shared" si="1"/>
        <v>1.8744479222408184E-2</v>
      </c>
      <c r="K35">
        <f t="shared" si="2"/>
        <v>1.1020306438893503</v>
      </c>
      <c r="L35">
        <f t="shared" si="3"/>
        <v>1.0622776598390522</v>
      </c>
      <c r="M35">
        <f t="shared" si="4"/>
        <v>1.1432712801803468</v>
      </c>
      <c r="N35" s="1" t="s">
        <v>46</v>
      </c>
      <c r="O35" s="3">
        <v>1.2237854777815799E-6</v>
      </c>
      <c r="P35">
        <v>41.734697133210098</v>
      </c>
      <c r="Q35">
        <v>850.33823535790202</v>
      </c>
      <c r="R35" s="1" t="s">
        <v>45</v>
      </c>
    </row>
    <row r="36" spans="1:18" x14ac:dyDescent="0.3">
      <c r="A36" t="s">
        <v>245</v>
      </c>
      <c r="B36" t="s">
        <v>16</v>
      </c>
      <c r="C36" t="s">
        <v>245</v>
      </c>
      <c r="D36" t="s">
        <v>41</v>
      </c>
      <c r="E36" t="s">
        <v>11</v>
      </c>
      <c r="F36">
        <v>55</v>
      </c>
      <c r="G36">
        <v>2.2895138748810499E-2</v>
      </c>
      <c r="H36">
        <v>4.4768427039338601E-2</v>
      </c>
      <c r="I36">
        <f t="shared" si="0"/>
        <v>1.5869700872266749E-2</v>
      </c>
      <c r="J36">
        <f t="shared" si="1"/>
        <v>3.103110898042117E-2</v>
      </c>
      <c r="K36">
        <f t="shared" si="2"/>
        <v>1.0159962933501936</v>
      </c>
      <c r="L36">
        <f t="shared" si="3"/>
        <v>0.95604406611608284</v>
      </c>
      <c r="M36">
        <f t="shared" si="4"/>
        <v>1.0797080434742192</v>
      </c>
      <c r="N36">
        <v>0.60906215703720901</v>
      </c>
      <c r="O36">
        <v>0.68850504708554106</v>
      </c>
      <c r="P36">
        <v>9.07183855883269</v>
      </c>
      <c r="Q36">
        <v>85.244435161845104</v>
      </c>
      <c r="R36">
        <v>3.9180199352587403E-2</v>
      </c>
    </row>
    <row r="37" spans="1:18" x14ac:dyDescent="0.3">
      <c r="A37" t="s">
        <v>13</v>
      </c>
      <c r="B37" t="s">
        <v>16</v>
      </c>
      <c r="C37" t="s">
        <v>245</v>
      </c>
      <c r="D37" t="s">
        <v>41</v>
      </c>
      <c r="E37" t="s">
        <v>11</v>
      </c>
      <c r="F37">
        <v>67</v>
      </c>
      <c r="G37">
        <v>-3.2688730478270603E-2</v>
      </c>
      <c r="H37">
        <v>2.1863919302788401E-2</v>
      </c>
      <c r="I37">
        <f t="shared" si="0"/>
        <v>-2.2658101367097221E-2</v>
      </c>
      <c r="J37">
        <f t="shared" si="1"/>
        <v>1.5154914020717945E-2</v>
      </c>
      <c r="K37">
        <f t="shared" si="2"/>
        <v>0.97759666560536673</v>
      </c>
      <c r="L37">
        <f t="shared" si="3"/>
        <v>0.94898552551114124</v>
      </c>
      <c r="M37">
        <f t="shared" si="4"/>
        <v>1.0070704082530406</v>
      </c>
      <c r="N37">
        <v>0.13488852815480101</v>
      </c>
      <c r="O37">
        <v>0.19483898511249001</v>
      </c>
      <c r="P37">
        <v>117.604392706993</v>
      </c>
      <c r="Q37">
        <v>85.244435161845104</v>
      </c>
      <c r="R37">
        <v>3.9180199352587403E-2</v>
      </c>
    </row>
    <row r="38" spans="1:18" x14ac:dyDescent="0.3">
      <c r="A38" t="s">
        <v>246</v>
      </c>
      <c r="B38" t="s">
        <v>47</v>
      </c>
      <c r="C38" t="s">
        <v>246</v>
      </c>
      <c r="D38" t="s">
        <v>15</v>
      </c>
      <c r="E38" t="s">
        <v>11</v>
      </c>
      <c r="F38">
        <v>439</v>
      </c>
      <c r="G38">
        <v>0.12823875534592699</v>
      </c>
      <c r="H38">
        <v>4.0709262778201603E-2</v>
      </c>
      <c r="I38">
        <f t="shared" si="0"/>
        <v>8.8888331706545906E-2</v>
      </c>
      <c r="J38">
        <f t="shared" si="1"/>
        <v>2.8217510717384368E-2</v>
      </c>
      <c r="K38">
        <f t="shared" si="2"/>
        <v>1.0929586006898298</v>
      </c>
      <c r="L38">
        <f t="shared" si="3"/>
        <v>1.0341522517992117</v>
      </c>
      <c r="M38">
        <f t="shared" si="4"/>
        <v>1.1551089317299124</v>
      </c>
      <c r="N38">
        <v>1.63207633046032E-3</v>
      </c>
      <c r="O38">
        <v>4.1307418629349703E-3</v>
      </c>
      <c r="P38">
        <v>24.8186240351076</v>
      </c>
      <c r="Q38">
        <v>734.70722760649403</v>
      </c>
      <c r="R38" s="1" t="s">
        <v>48</v>
      </c>
    </row>
    <row r="39" spans="1:18" x14ac:dyDescent="0.3">
      <c r="A39" t="s">
        <v>13</v>
      </c>
      <c r="B39" t="s">
        <v>47</v>
      </c>
      <c r="C39" t="s">
        <v>246</v>
      </c>
      <c r="D39" t="s">
        <v>15</v>
      </c>
      <c r="E39" t="s">
        <v>11</v>
      </c>
      <c r="F39">
        <v>450</v>
      </c>
      <c r="G39">
        <v>4.5462748474416503E-2</v>
      </c>
      <c r="H39">
        <v>2.12283438775333E-2</v>
      </c>
      <c r="I39">
        <f t="shared" si="0"/>
        <v>3.1512375925547752E-2</v>
      </c>
      <c r="J39">
        <f t="shared" si="1"/>
        <v>1.4714366706669183E-2</v>
      </c>
      <c r="K39">
        <f t="shared" si="2"/>
        <v>1.0320141476468683</v>
      </c>
      <c r="L39">
        <f t="shared" si="3"/>
        <v>1.0026757907352017</v>
      </c>
      <c r="M39">
        <f t="shared" si="4"/>
        <v>1.0622109467331935</v>
      </c>
      <c r="N39">
        <v>3.2225201059067399E-2</v>
      </c>
      <c r="O39">
        <v>6.02379575352502E-2</v>
      </c>
      <c r="P39">
        <v>19.769390999124202</v>
      </c>
      <c r="Q39">
        <v>734.70722760649403</v>
      </c>
      <c r="R39" s="1" t="s">
        <v>48</v>
      </c>
    </row>
    <row r="40" spans="1:18" x14ac:dyDescent="0.3">
      <c r="A40" t="s">
        <v>13</v>
      </c>
      <c r="B40" t="s">
        <v>47</v>
      </c>
      <c r="C40" t="s">
        <v>247</v>
      </c>
      <c r="D40" t="s">
        <v>15</v>
      </c>
      <c r="E40" t="s">
        <v>11</v>
      </c>
      <c r="F40">
        <v>383</v>
      </c>
      <c r="G40">
        <v>2.8215066839799501E-2</v>
      </c>
      <c r="H40">
        <v>2.0222877889963901E-2</v>
      </c>
      <c r="I40">
        <f t="shared" si="0"/>
        <v>1.955719402931743E-2</v>
      </c>
      <c r="J40">
        <f t="shared" si="1"/>
        <v>1.4017430792236534E-2</v>
      </c>
      <c r="K40">
        <f t="shared" si="2"/>
        <v>1.0197496887864064</v>
      </c>
      <c r="L40">
        <f t="shared" si="3"/>
        <v>0.99211428634565335</v>
      </c>
      <c r="M40">
        <f t="shared" si="4"/>
        <v>1.0481548770054447</v>
      </c>
      <c r="N40">
        <v>0.16295393289025001</v>
      </c>
      <c r="O40">
        <v>0.22958041776655899</v>
      </c>
      <c r="P40">
        <v>24.504735799879501</v>
      </c>
      <c r="Q40">
        <v>627.62028751140201</v>
      </c>
      <c r="R40" s="1" t="s">
        <v>49</v>
      </c>
    </row>
    <row r="41" spans="1:18" x14ac:dyDescent="0.3">
      <c r="A41" t="s">
        <v>247</v>
      </c>
      <c r="B41" t="s">
        <v>47</v>
      </c>
      <c r="C41" t="s">
        <v>247</v>
      </c>
      <c r="D41" t="s">
        <v>15</v>
      </c>
      <c r="E41" t="s">
        <v>11</v>
      </c>
      <c r="F41">
        <v>352</v>
      </c>
      <c r="G41">
        <v>0.162677475988773</v>
      </c>
      <c r="H41">
        <v>4.89121386847114E-2</v>
      </c>
      <c r="I41">
        <f t="shared" si="0"/>
        <v>0.1127594338222262</v>
      </c>
      <c r="J41">
        <f t="shared" si="1"/>
        <v>3.3903311024464734E-2</v>
      </c>
      <c r="K41">
        <f t="shared" si="2"/>
        <v>1.1193626197690829</v>
      </c>
      <c r="L41">
        <f t="shared" si="3"/>
        <v>1.0473979485130727</v>
      </c>
      <c r="M41">
        <f t="shared" si="4"/>
        <v>1.1962718432999357</v>
      </c>
      <c r="N41">
        <v>8.8129702554642605E-4</v>
      </c>
      <c r="O41">
        <v>2.4470965952065799E-3</v>
      </c>
      <c r="P41">
        <v>20.7783511102385</v>
      </c>
      <c r="Q41">
        <v>627.62028751140201</v>
      </c>
      <c r="R41" s="1" t="s">
        <v>49</v>
      </c>
    </row>
    <row r="42" spans="1:18" x14ac:dyDescent="0.3">
      <c r="A42" t="s">
        <v>20</v>
      </c>
      <c r="B42" t="s">
        <v>47</v>
      </c>
      <c r="C42" t="s">
        <v>22</v>
      </c>
      <c r="D42" t="s">
        <v>15</v>
      </c>
      <c r="E42" t="s">
        <v>11</v>
      </c>
      <c r="F42">
        <v>330</v>
      </c>
      <c r="G42">
        <v>-2.83130101277605E-2</v>
      </c>
      <c r="H42">
        <v>5.2080787589405597E-2</v>
      </c>
      <c r="I42">
        <f t="shared" si="0"/>
        <v>-1.9625083143222366E-2</v>
      </c>
      <c r="J42">
        <f t="shared" si="1"/>
        <v>3.609965107893788E-2</v>
      </c>
      <c r="K42">
        <f t="shared" si="2"/>
        <v>0.98056623521064046</v>
      </c>
      <c r="L42">
        <f t="shared" si="3"/>
        <v>0.91358359264272271</v>
      </c>
      <c r="M42">
        <f t="shared" si="4"/>
        <v>1.0524599493449847</v>
      </c>
      <c r="N42">
        <v>0.58669172928035795</v>
      </c>
      <c r="O42">
        <v>0.67117533829673004</v>
      </c>
      <c r="P42">
        <v>21.3773628188233</v>
      </c>
      <c r="Q42">
        <v>609.42445072977898</v>
      </c>
      <c r="R42" s="1" t="s">
        <v>50</v>
      </c>
    </row>
    <row r="43" spans="1:18" x14ac:dyDescent="0.3">
      <c r="A43" t="s">
        <v>13</v>
      </c>
      <c r="B43" t="s">
        <v>47</v>
      </c>
      <c r="C43" t="s">
        <v>22</v>
      </c>
      <c r="D43" t="s">
        <v>15</v>
      </c>
      <c r="E43" t="s">
        <v>11</v>
      </c>
      <c r="F43">
        <v>371</v>
      </c>
      <c r="G43">
        <v>8.9189551929773306E-2</v>
      </c>
      <c r="H43">
        <v>1.80871490994499E-2</v>
      </c>
      <c r="I43">
        <f t="shared" si="0"/>
        <v>6.1821486455527194E-2</v>
      </c>
      <c r="J43">
        <f t="shared" si="1"/>
        <v>1.2537056402651051E-2</v>
      </c>
      <c r="K43">
        <f t="shared" si="2"/>
        <v>1.0637724299903715</v>
      </c>
      <c r="L43">
        <f t="shared" si="3"/>
        <v>1.0379512890097984</v>
      </c>
      <c r="M43">
        <f t="shared" si="4"/>
        <v>1.0902359241609241</v>
      </c>
      <c r="N43" s="1" t="s">
        <v>51</v>
      </c>
      <c r="O43" s="3">
        <v>4.0319887929663101E-6</v>
      </c>
      <c r="P43">
        <v>40.697321238412698</v>
      </c>
      <c r="Q43">
        <v>609.42445072977898</v>
      </c>
      <c r="R43" s="1" t="s">
        <v>50</v>
      </c>
    </row>
    <row r="44" spans="1:18" x14ac:dyDescent="0.3">
      <c r="A44" t="s">
        <v>246</v>
      </c>
      <c r="B44" t="s">
        <v>47</v>
      </c>
      <c r="C44" t="s">
        <v>246</v>
      </c>
      <c r="D44" t="s">
        <v>32</v>
      </c>
      <c r="E44" t="s">
        <v>11</v>
      </c>
      <c r="F44">
        <v>440</v>
      </c>
      <c r="G44">
        <v>6.8704701779211605E-2</v>
      </c>
      <c r="H44">
        <v>3.5238531108058302E-2</v>
      </c>
      <c r="I44">
        <f t="shared" si="0"/>
        <v>4.762247032947238E-2</v>
      </c>
      <c r="J44">
        <f t="shared" si="1"/>
        <v>2.4425488484624537E-2</v>
      </c>
      <c r="K44">
        <f t="shared" si="2"/>
        <v>1.0487746370316702</v>
      </c>
      <c r="L44">
        <f t="shared" si="3"/>
        <v>0.99974854451983841</v>
      </c>
      <c r="M44">
        <f t="shared" si="4"/>
        <v>1.1002048918302627</v>
      </c>
      <c r="N44">
        <v>5.1211420380547303E-2</v>
      </c>
      <c r="O44">
        <v>8.7181346600217396E-2</v>
      </c>
      <c r="P44">
        <v>22.0730601072006</v>
      </c>
      <c r="Q44">
        <v>654.19580752986701</v>
      </c>
      <c r="R44" s="1" t="s">
        <v>52</v>
      </c>
    </row>
    <row r="45" spans="1:18" x14ac:dyDescent="0.3">
      <c r="A45" t="s">
        <v>13</v>
      </c>
      <c r="B45" t="s">
        <v>47</v>
      </c>
      <c r="C45" t="s">
        <v>246</v>
      </c>
      <c r="D45" t="s">
        <v>32</v>
      </c>
      <c r="E45" t="s">
        <v>11</v>
      </c>
      <c r="F45">
        <v>403</v>
      </c>
      <c r="G45">
        <v>9.8467763184682394E-2</v>
      </c>
      <c r="H45">
        <v>2.2914804438487299E-2</v>
      </c>
      <c r="I45">
        <f t="shared" si="0"/>
        <v>6.8252652427506985E-2</v>
      </c>
      <c r="J45">
        <f t="shared" si="1"/>
        <v>1.5883332089619992E-2</v>
      </c>
      <c r="K45">
        <f t="shared" si="2"/>
        <v>1.0706357730376057</v>
      </c>
      <c r="L45">
        <f t="shared" si="3"/>
        <v>1.0378189229822032</v>
      </c>
      <c r="M45">
        <f t="shared" si="4"/>
        <v>1.1044903240095267</v>
      </c>
      <c r="N45" s="1" t="s">
        <v>53</v>
      </c>
      <c r="O45" s="3">
        <v>6.4776169490957596E-5</v>
      </c>
      <c r="P45">
        <v>17.577070020520701</v>
      </c>
      <c r="Q45">
        <v>654.19580752986701</v>
      </c>
      <c r="R45" s="1" t="s">
        <v>52</v>
      </c>
    </row>
    <row r="46" spans="1:18" x14ac:dyDescent="0.3">
      <c r="A46" t="s">
        <v>247</v>
      </c>
      <c r="B46" t="s">
        <v>47</v>
      </c>
      <c r="C46" t="s">
        <v>247</v>
      </c>
      <c r="D46" t="s">
        <v>32</v>
      </c>
      <c r="E46" t="s">
        <v>11</v>
      </c>
      <c r="F46">
        <v>305</v>
      </c>
      <c r="G46">
        <v>9.6867240977300803E-2</v>
      </c>
      <c r="H46">
        <v>4.5893096077811703E-2</v>
      </c>
      <c r="I46">
        <f t="shared" si="0"/>
        <v>6.7143254972036853E-2</v>
      </c>
      <c r="J46">
        <f t="shared" si="1"/>
        <v>3.1810670153501863E-2</v>
      </c>
      <c r="K46">
        <f t="shared" si="2"/>
        <v>1.0694486710409832</v>
      </c>
      <c r="L46">
        <f t="shared" si="3"/>
        <v>1.0048058527151702</v>
      </c>
      <c r="M46">
        <f t="shared" si="4"/>
        <v>1.1382501971906134</v>
      </c>
      <c r="N46">
        <v>3.4796825857961899E-2</v>
      </c>
      <c r="O46">
        <v>6.3794180739596806E-2</v>
      </c>
      <c r="P46">
        <v>21.3808616189948</v>
      </c>
      <c r="Q46">
        <v>491.17862351038798</v>
      </c>
      <c r="R46" s="1" t="s">
        <v>54</v>
      </c>
    </row>
    <row r="47" spans="1:18" x14ac:dyDescent="0.3">
      <c r="A47" t="s">
        <v>13</v>
      </c>
      <c r="B47" t="s">
        <v>47</v>
      </c>
      <c r="C47" t="s">
        <v>247</v>
      </c>
      <c r="D47" t="s">
        <v>32</v>
      </c>
      <c r="E47" t="s">
        <v>11</v>
      </c>
      <c r="F47">
        <v>285</v>
      </c>
      <c r="G47">
        <v>6.7455234271515202E-2</v>
      </c>
      <c r="H47">
        <v>2.8709853763623699E-2</v>
      </c>
      <c r="I47">
        <f t="shared" si="0"/>
        <v>4.675640544931136E-2</v>
      </c>
      <c r="J47">
        <f t="shared" si="1"/>
        <v>1.9900154190544101E-2</v>
      </c>
      <c r="K47">
        <f t="shared" si="2"/>
        <v>1.0478667233641539</v>
      </c>
      <c r="L47">
        <f t="shared" si="3"/>
        <v>1.0077822285827531</v>
      </c>
      <c r="M47">
        <f t="shared" si="4"/>
        <v>1.0895455772008238</v>
      </c>
      <c r="N47">
        <v>1.8796124112452E-2</v>
      </c>
      <c r="O47">
        <v>3.7331190945564398E-2</v>
      </c>
      <c r="P47">
        <v>17.756246829534099</v>
      </c>
      <c r="Q47">
        <v>491.17862351038798</v>
      </c>
      <c r="R47" s="1" t="s">
        <v>54</v>
      </c>
    </row>
    <row r="48" spans="1:18" x14ac:dyDescent="0.3">
      <c r="A48" t="s">
        <v>13</v>
      </c>
      <c r="B48" t="s">
        <v>47</v>
      </c>
      <c r="C48" t="s">
        <v>22</v>
      </c>
      <c r="D48" t="s">
        <v>32</v>
      </c>
      <c r="E48" t="s">
        <v>11</v>
      </c>
      <c r="F48">
        <v>250</v>
      </c>
      <c r="G48">
        <v>0.120678106448911</v>
      </c>
      <c r="H48">
        <v>2.1407550257665602E-2</v>
      </c>
      <c r="I48">
        <f t="shared" si="0"/>
        <v>8.3647689240375606E-2</v>
      </c>
      <c r="J48">
        <f t="shared" si="1"/>
        <v>1.4838583103796241E-2</v>
      </c>
      <c r="K48">
        <f t="shared" si="2"/>
        <v>1.0872457779389433</v>
      </c>
      <c r="L48">
        <f t="shared" si="3"/>
        <v>1.0560801334532135</v>
      </c>
      <c r="M48">
        <f t="shared" si="4"/>
        <v>1.1193311418336871</v>
      </c>
      <c r="N48" s="1" t="s">
        <v>55</v>
      </c>
      <c r="O48" s="3">
        <v>1.0299721328906199E-7</v>
      </c>
      <c r="P48">
        <v>47.375011108266897</v>
      </c>
      <c r="Q48">
        <v>494.46418057981799</v>
      </c>
      <c r="R48" s="1" t="s">
        <v>56</v>
      </c>
    </row>
    <row r="49" spans="1:18" x14ac:dyDescent="0.3">
      <c r="A49" t="s">
        <v>20</v>
      </c>
      <c r="B49" t="s">
        <v>47</v>
      </c>
      <c r="C49" t="s">
        <v>22</v>
      </c>
      <c r="D49" t="s">
        <v>32</v>
      </c>
      <c r="E49" t="s">
        <v>11</v>
      </c>
      <c r="F49">
        <v>271</v>
      </c>
      <c r="G49">
        <v>-1.29909937828151E-2</v>
      </c>
      <c r="H49">
        <v>4.6538296896101498E-2</v>
      </c>
      <c r="I49">
        <f t="shared" si="0"/>
        <v>-9.0046707132300646E-3</v>
      </c>
      <c r="J49">
        <f t="shared" si="1"/>
        <v>3.2257889281594405E-2</v>
      </c>
      <c r="K49">
        <f t="shared" si="2"/>
        <v>0.99103574991828502</v>
      </c>
      <c r="L49">
        <f t="shared" si="3"/>
        <v>0.93031677392766765</v>
      </c>
      <c r="M49">
        <f t="shared" si="4"/>
        <v>1.0557176707344418</v>
      </c>
      <c r="N49">
        <v>0.78013254594960801</v>
      </c>
      <c r="O49">
        <v>0.82681921213577003</v>
      </c>
      <c r="P49">
        <v>43.843199607693201</v>
      </c>
      <c r="Q49">
        <v>494.46418057981799</v>
      </c>
      <c r="R49" s="1" t="s">
        <v>56</v>
      </c>
    </row>
    <row r="50" spans="1:18" x14ac:dyDescent="0.3">
      <c r="A50" t="s">
        <v>246</v>
      </c>
      <c r="B50" t="s">
        <v>57</v>
      </c>
      <c r="C50" t="s">
        <v>246</v>
      </c>
      <c r="D50" t="s">
        <v>15</v>
      </c>
      <c r="E50" t="s">
        <v>11</v>
      </c>
      <c r="F50">
        <v>514</v>
      </c>
      <c r="G50">
        <v>-2.5574512075425201E-2</v>
      </c>
      <c r="H50">
        <v>9.1801582805841997E-2</v>
      </c>
      <c r="I50">
        <f t="shared" si="0"/>
        <v>-1.7726900939277253E-2</v>
      </c>
      <c r="J50">
        <f t="shared" si="1"/>
        <v>6.3632008292809725E-2</v>
      </c>
      <c r="K50">
        <f t="shared" si="2"/>
        <v>0.9824292962433564</v>
      </c>
      <c r="L50">
        <f t="shared" si="3"/>
        <v>0.86723469832317124</v>
      </c>
      <c r="M50">
        <f t="shared" si="4"/>
        <v>1.1129251677583951</v>
      </c>
      <c r="N50">
        <v>0.78056359187642599</v>
      </c>
      <c r="O50">
        <v>0.82681921213577003</v>
      </c>
      <c r="P50">
        <v>27.1588233420641</v>
      </c>
      <c r="Q50">
        <v>591.03653137096001</v>
      </c>
      <c r="R50">
        <v>0.12136177722888999</v>
      </c>
    </row>
    <row r="51" spans="1:18" x14ac:dyDescent="0.3">
      <c r="A51" t="s">
        <v>13</v>
      </c>
      <c r="B51" t="s">
        <v>57</v>
      </c>
      <c r="C51" t="s">
        <v>246</v>
      </c>
      <c r="D51" t="s">
        <v>15</v>
      </c>
      <c r="E51" t="s">
        <v>11</v>
      </c>
      <c r="F51">
        <v>534</v>
      </c>
      <c r="G51">
        <v>0.150228452208611</v>
      </c>
      <c r="H51">
        <v>4.6637597865869997E-2</v>
      </c>
      <c r="I51">
        <f t="shared" si="0"/>
        <v>0.1041304280882832</v>
      </c>
      <c r="J51">
        <f t="shared" si="1"/>
        <v>3.2326719468816309E-2</v>
      </c>
      <c r="K51">
        <f t="shared" si="2"/>
        <v>1.1097451874200621</v>
      </c>
      <c r="L51">
        <f t="shared" si="3"/>
        <v>1.0416125674560723</v>
      </c>
      <c r="M51">
        <f t="shared" si="4"/>
        <v>1.1823344105858495</v>
      </c>
      <c r="N51">
        <v>1.2766055180691599E-3</v>
      </c>
      <c r="O51">
        <v>3.4444262091300002E-3</v>
      </c>
      <c r="P51">
        <v>20.821638290640799</v>
      </c>
      <c r="Q51">
        <v>591.03653137096001</v>
      </c>
      <c r="R51">
        <v>0.12136177722888999</v>
      </c>
    </row>
    <row r="52" spans="1:18" x14ac:dyDescent="0.3">
      <c r="A52" t="s">
        <v>247</v>
      </c>
      <c r="B52" t="s">
        <v>57</v>
      </c>
      <c r="C52" t="s">
        <v>247</v>
      </c>
      <c r="D52" t="s">
        <v>15</v>
      </c>
      <c r="E52" t="s">
        <v>11</v>
      </c>
      <c r="F52">
        <v>413</v>
      </c>
      <c r="G52">
        <v>0.15297374395864</v>
      </c>
      <c r="H52">
        <v>0.114059681925194</v>
      </c>
      <c r="I52">
        <f t="shared" si="0"/>
        <v>0.10603331932463028</v>
      </c>
      <c r="J52">
        <f t="shared" si="1"/>
        <v>7.9060146942012369E-2</v>
      </c>
      <c r="K52">
        <f t="shared" si="2"/>
        <v>1.1118589222777318</v>
      </c>
      <c r="L52">
        <f t="shared" si="3"/>
        <v>0.95225295668533316</v>
      </c>
      <c r="M52">
        <f t="shared" si="4"/>
        <v>1.2982162505976915</v>
      </c>
      <c r="N52">
        <v>0.17986435252953101</v>
      </c>
      <c r="O52">
        <v>0.24971458652158199</v>
      </c>
      <c r="P52">
        <v>20.0082670162735</v>
      </c>
      <c r="Q52">
        <v>532.52053562601498</v>
      </c>
      <c r="R52">
        <v>2.4036809715278499E-2</v>
      </c>
    </row>
    <row r="53" spans="1:18" x14ac:dyDescent="0.3">
      <c r="A53" t="s">
        <v>13</v>
      </c>
      <c r="B53" t="s">
        <v>57</v>
      </c>
      <c r="C53" t="s">
        <v>247</v>
      </c>
      <c r="D53" t="s">
        <v>15</v>
      </c>
      <c r="E53" t="s">
        <v>11</v>
      </c>
      <c r="F53">
        <v>458</v>
      </c>
      <c r="G53">
        <v>6.6879216947604E-2</v>
      </c>
      <c r="H53">
        <v>4.5662384109421202E-2</v>
      </c>
      <c r="I53">
        <f t="shared" si="0"/>
        <v>4.6357140665288621E-2</v>
      </c>
      <c r="J53">
        <f t="shared" si="1"/>
        <v>3.1650752803090557E-2</v>
      </c>
      <c r="K53">
        <f t="shared" si="2"/>
        <v>1.0474484305935086</v>
      </c>
      <c r="L53">
        <f t="shared" si="3"/>
        <v>0.9844439304567435</v>
      </c>
      <c r="M53">
        <f t="shared" si="4"/>
        <v>1.1144852244086365</v>
      </c>
      <c r="N53">
        <v>0.14301759235046399</v>
      </c>
      <c r="O53">
        <v>0.205542871418255</v>
      </c>
      <c r="P53">
        <v>24.414817546844201</v>
      </c>
      <c r="Q53">
        <v>532.52053562601498</v>
      </c>
      <c r="R53">
        <v>2.4036809715278499E-2</v>
      </c>
    </row>
    <row r="54" spans="1:18" x14ac:dyDescent="0.3">
      <c r="A54" t="s">
        <v>13</v>
      </c>
      <c r="B54" t="s">
        <v>57</v>
      </c>
      <c r="C54" t="s">
        <v>246</v>
      </c>
      <c r="D54" t="s">
        <v>58</v>
      </c>
      <c r="E54" t="s">
        <v>11</v>
      </c>
      <c r="F54">
        <v>496</v>
      </c>
      <c r="G54">
        <v>0.122076514944308</v>
      </c>
      <c r="H54">
        <v>7.1276583218591802E-2</v>
      </c>
      <c r="I54">
        <f t="shared" si="0"/>
        <v>8.4616992146231113E-2</v>
      </c>
      <c r="J54">
        <f t="shared" si="1"/>
        <v>4.9405162697913216E-2</v>
      </c>
      <c r="K54">
        <f t="shared" si="2"/>
        <v>1.0883001593558108</v>
      </c>
      <c r="L54">
        <f t="shared" si="3"/>
        <v>0.98785719935952354</v>
      </c>
      <c r="M54">
        <f t="shared" si="4"/>
        <v>1.1989559195618418</v>
      </c>
      <c r="N54">
        <v>8.6764876467266799E-2</v>
      </c>
      <c r="O54">
        <v>0.13634480587713399</v>
      </c>
      <c r="P54">
        <v>9.5403891659702005</v>
      </c>
      <c r="Q54">
        <v>581.11905440328201</v>
      </c>
      <c r="R54">
        <v>6.5221009421508699E-2</v>
      </c>
    </row>
    <row r="55" spans="1:18" x14ac:dyDescent="0.3">
      <c r="A55" t="s">
        <v>246</v>
      </c>
      <c r="B55" t="s">
        <v>57</v>
      </c>
      <c r="C55" t="s">
        <v>246</v>
      </c>
      <c r="D55" t="s">
        <v>58</v>
      </c>
      <c r="E55" t="s">
        <v>11</v>
      </c>
      <c r="F55">
        <v>515</v>
      </c>
      <c r="G55">
        <v>4.4496524465520902E-2</v>
      </c>
      <c r="H55">
        <v>9.5868300873456894E-2</v>
      </c>
      <c r="I55">
        <f t="shared" si="0"/>
        <v>3.0842640477992438E-2</v>
      </c>
      <c r="J55">
        <f t="shared" si="1"/>
        <v>6.6450842455509182E-2</v>
      </c>
      <c r="K55">
        <f t="shared" si="2"/>
        <v>1.0313232025908354</v>
      </c>
      <c r="L55">
        <f t="shared" si="3"/>
        <v>0.90537956829099109</v>
      </c>
      <c r="M55">
        <f t="shared" si="4"/>
        <v>1.1747863387396049</v>
      </c>
      <c r="N55">
        <v>0.64254586614380704</v>
      </c>
      <c r="O55">
        <v>0.72015656628511804</v>
      </c>
      <c r="P55">
        <v>20.466249614411801</v>
      </c>
      <c r="Q55">
        <v>581.11905440328201</v>
      </c>
      <c r="R55">
        <v>6.5221009421508699E-2</v>
      </c>
    </row>
    <row r="56" spans="1:18" x14ac:dyDescent="0.3">
      <c r="A56" t="s">
        <v>13</v>
      </c>
      <c r="B56" t="s">
        <v>57</v>
      </c>
      <c r="C56" t="s">
        <v>247</v>
      </c>
      <c r="D56" t="s">
        <v>58</v>
      </c>
      <c r="E56" t="s">
        <v>11</v>
      </c>
      <c r="F56">
        <v>364</v>
      </c>
      <c r="G56">
        <v>5.6001607618436498E-2</v>
      </c>
      <c r="H56">
        <v>6.3431880799246401E-2</v>
      </c>
      <c r="I56">
        <f t="shared" si="0"/>
        <v>3.8817356427543609E-2</v>
      </c>
      <c r="J56">
        <f t="shared" si="1"/>
        <v>4.3967629333612174E-2</v>
      </c>
      <c r="K56">
        <f t="shared" si="2"/>
        <v>1.039580593596116</v>
      </c>
      <c r="L56">
        <f t="shared" si="3"/>
        <v>0.9537447537381456</v>
      </c>
      <c r="M56">
        <f t="shared" si="4"/>
        <v>1.1331415521247219</v>
      </c>
      <c r="N56">
        <v>0.37731074786211199</v>
      </c>
      <c r="O56">
        <v>0.46513307710587998</v>
      </c>
      <c r="P56">
        <v>17.6212775289153</v>
      </c>
      <c r="Q56">
        <v>427.03419250574098</v>
      </c>
      <c r="R56">
        <v>5.9651907373525298E-2</v>
      </c>
    </row>
    <row r="57" spans="1:18" x14ac:dyDescent="0.3">
      <c r="A57" t="s">
        <v>247</v>
      </c>
      <c r="B57" t="s">
        <v>57</v>
      </c>
      <c r="C57" t="s">
        <v>247</v>
      </c>
      <c r="D57" t="s">
        <v>58</v>
      </c>
      <c r="E57" t="s">
        <v>11</v>
      </c>
      <c r="F57">
        <v>359</v>
      </c>
      <c r="G57">
        <v>0.17619047902305199</v>
      </c>
      <c r="H57">
        <v>0.103558366502463</v>
      </c>
      <c r="I57">
        <f t="shared" si="0"/>
        <v>0.12212593377633467</v>
      </c>
      <c r="J57">
        <f t="shared" si="1"/>
        <v>7.1781189764575717E-2</v>
      </c>
      <c r="K57">
        <f t="shared" si="2"/>
        <v>1.1298963849396253</v>
      </c>
      <c r="L57">
        <f t="shared" si="3"/>
        <v>0.98160607359340468</v>
      </c>
      <c r="M57">
        <f t="shared" si="4"/>
        <v>1.3005887749105829</v>
      </c>
      <c r="N57">
        <v>8.8874652674984303E-2</v>
      </c>
      <c r="O57">
        <v>0.13889699816964801</v>
      </c>
      <c r="P57">
        <v>28.326674007730301</v>
      </c>
      <c r="Q57">
        <v>427.03419250574098</v>
      </c>
      <c r="R57">
        <v>5.9651907373525298E-2</v>
      </c>
    </row>
    <row r="58" spans="1:18" x14ac:dyDescent="0.3">
      <c r="A58" t="s">
        <v>246</v>
      </c>
      <c r="B58" t="s">
        <v>57</v>
      </c>
      <c r="C58" t="s">
        <v>246</v>
      </c>
      <c r="D58" t="s">
        <v>41</v>
      </c>
      <c r="E58" t="s">
        <v>11</v>
      </c>
      <c r="F58">
        <v>524</v>
      </c>
      <c r="G58">
        <v>0.123452520675302</v>
      </c>
      <c r="H58">
        <v>8.7924503211144603E-2</v>
      </c>
      <c r="I58">
        <f t="shared" si="0"/>
        <v>8.5570766639103943E-2</v>
      </c>
      <c r="J58">
        <f t="shared" si="1"/>
        <v>6.0944621502938737E-2</v>
      </c>
      <c r="K58">
        <f t="shared" si="2"/>
        <v>1.0893386474513973</v>
      </c>
      <c r="L58">
        <f t="shared" si="3"/>
        <v>0.96668683170704683</v>
      </c>
      <c r="M58">
        <f t="shared" si="4"/>
        <v>1.2275523467468263</v>
      </c>
      <c r="N58">
        <v>0.160296775167314</v>
      </c>
      <c r="O58">
        <v>0.22808396864602901</v>
      </c>
      <c r="P58">
        <v>15.988820714619401</v>
      </c>
      <c r="Q58">
        <v>570.60978547304899</v>
      </c>
      <c r="R58">
        <v>8.7116325684920407E-2</v>
      </c>
    </row>
    <row r="59" spans="1:18" x14ac:dyDescent="0.3">
      <c r="A59" t="s">
        <v>13</v>
      </c>
      <c r="B59" t="s">
        <v>57</v>
      </c>
      <c r="C59" t="s">
        <v>246</v>
      </c>
      <c r="D59" t="s">
        <v>41</v>
      </c>
      <c r="E59" t="s">
        <v>11</v>
      </c>
      <c r="F59">
        <v>490</v>
      </c>
      <c r="G59">
        <v>8.3808216173626104E-2</v>
      </c>
      <c r="H59">
        <v>6.7432656309656697E-2</v>
      </c>
      <c r="I59">
        <f t="shared" si="0"/>
        <v>5.809142874850734E-2</v>
      </c>
      <c r="J59">
        <f t="shared" si="1"/>
        <v>4.6740755598706343E-2</v>
      </c>
      <c r="K59">
        <f t="shared" si="2"/>
        <v>1.0598118885554482</v>
      </c>
      <c r="L59">
        <f t="shared" si="3"/>
        <v>0.96703513300906752</v>
      </c>
      <c r="M59">
        <f t="shared" si="4"/>
        <v>1.1614895889340286</v>
      </c>
      <c r="N59">
        <v>0.21392563173169599</v>
      </c>
      <c r="O59">
        <v>0.29134633654888098</v>
      </c>
      <c r="P59">
        <v>10.643090151428201</v>
      </c>
      <c r="Q59">
        <v>570.60978547304899</v>
      </c>
      <c r="R59">
        <v>8.7116325684920407E-2</v>
      </c>
    </row>
    <row r="60" spans="1:18" x14ac:dyDescent="0.3">
      <c r="A60" t="s">
        <v>13</v>
      </c>
      <c r="B60" t="s">
        <v>57</v>
      </c>
      <c r="C60" t="s">
        <v>247</v>
      </c>
      <c r="D60" t="s">
        <v>41</v>
      </c>
      <c r="E60" t="s">
        <v>11</v>
      </c>
      <c r="F60">
        <v>330</v>
      </c>
      <c r="G60">
        <v>0.121916567485596</v>
      </c>
      <c r="H60">
        <v>5.4857981489376699E-2</v>
      </c>
      <c r="I60">
        <f t="shared" si="0"/>
        <v>8.4506125016187164E-2</v>
      </c>
      <c r="J60">
        <f t="shared" si="1"/>
        <v>3.8024655200571127E-2</v>
      </c>
      <c r="K60">
        <f t="shared" si="2"/>
        <v>1.0881795093287012</v>
      </c>
      <c r="L60">
        <f t="shared" si="3"/>
        <v>1.0100277450506747</v>
      </c>
      <c r="M60">
        <f t="shared" si="4"/>
        <v>1.1723783334916638</v>
      </c>
      <c r="N60">
        <v>2.62560521979948E-2</v>
      </c>
      <c r="O60">
        <v>5.0397523010916198E-2</v>
      </c>
      <c r="P60">
        <v>23.855392341683299</v>
      </c>
      <c r="Q60">
        <v>379.359555019911</v>
      </c>
      <c r="R60">
        <v>0.16027562995984199</v>
      </c>
    </row>
    <row r="61" spans="1:18" x14ac:dyDescent="0.3">
      <c r="A61" t="s">
        <v>247</v>
      </c>
      <c r="B61" t="s">
        <v>57</v>
      </c>
      <c r="C61" t="s">
        <v>247</v>
      </c>
      <c r="D61" t="s">
        <v>41</v>
      </c>
      <c r="E61" t="s">
        <v>11</v>
      </c>
      <c r="F61">
        <v>349</v>
      </c>
      <c r="G61">
        <v>9.5365757219566305E-2</v>
      </c>
      <c r="H61">
        <v>9.5023807996104395E-2</v>
      </c>
      <c r="I61">
        <f t="shared" si="0"/>
        <v>6.6102505738706629E-2</v>
      </c>
      <c r="J61">
        <f t="shared" si="1"/>
        <v>6.5865484598569349E-2</v>
      </c>
      <c r="K61">
        <f t="shared" si="2"/>
        <v>1.0683362221470911</v>
      </c>
      <c r="L61">
        <f t="shared" si="3"/>
        <v>0.93894925377300686</v>
      </c>
      <c r="M61">
        <f t="shared" si="4"/>
        <v>1.2155526818571187</v>
      </c>
      <c r="N61">
        <v>0.31557214717684301</v>
      </c>
      <c r="O61">
        <v>0.40472481655864201</v>
      </c>
      <c r="P61">
        <v>27.643834246648002</v>
      </c>
      <c r="Q61">
        <v>379.359555019911</v>
      </c>
      <c r="R61">
        <v>0.16027562995984199</v>
      </c>
    </row>
    <row r="62" spans="1:18" x14ac:dyDescent="0.3">
      <c r="A62" t="s">
        <v>248</v>
      </c>
      <c r="B62" t="s">
        <v>59</v>
      </c>
      <c r="C62" t="s">
        <v>248</v>
      </c>
      <c r="D62" t="s">
        <v>15</v>
      </c>
      <c r="E62" t="s">
        <v>11</v>
      </c>
      <c r="F62">
        <v>244</v>
      </c>
      <c r="G62">
        <v>1.3205274419087201</v>
      </c>
      <c r="H62">
        <v>0.78713830962689602</v>
      </c>
      <c r="I62">
        <f t="shared" si="0"/>
        <v>0.91531987321106623</v>
      </c>
      <c r="J62">
        <f t="shared" si="1"/>
        <v>0.54560270002860423</v>
      </c>
      <c r="K62">
        <f t="shared" si="2"/>
        <v>2.4975740311692589</v>
      </c>
      <c r="L62">
        <f t="shared" si="3"/>
        <v>0.85721936997097725</v>
      </c>
      <c r="M62">
        <f t="shared" si="4"/>
        <v>7.2768724782575269</v>
      </c>
      <c r="N62">
        <v>9.34192036821751E-2</v>
      </c>
      <c r="O62">
        <v>0.14219397504582901</v>
      </c>
      <c r="P62">
        <v>13.5241229241929</v>
      </c>
      <c r="Q62">
        <v>819.22328086158097</v>
      </c>
      <c r="R62" s="1" t="s">
        <v>60</v>
      </c>
    </row>
    <row r="63" spans="1:18" x14ac:dyDescent="0.3">
      <c r="A63" t="s">
        <v>13</v>
      </c>
      <c r="B63" t="s">
        <v>59</v>
      </c>
      <c r="C63" t="s">
        <v>248</v>
      </c>
      <c r="D63" t="s">
        <v>15</v>
      </c>
      <c r="E63" t="s">
        <v>11</v>
      </c>
      <c r="F63">
        <v>336</v>
      </c>
      <c r="G63">
        <v>7.8014272962839901E-2</v>
      </c>
      <c r="H63">
        <v>3.70537920717776E-2</v>
      </c>
      <c r="I63">
        <f t="shared" si="0"/>
        <v>5.4075373347626444E-2</v>
      </c>
      <c r="J63">
        <f t="shared" si="1"/>
        <v>2.5683731503607098E-2</v>
      </c>
      <c r="K63">
        <f t="shared" si="2"/>
        <v>1.0555641605611668</v>
      </c>
      <c r="L63">
        <f t="shared" si="3"/>
        <v>1.0037422443766413</v>
      </c>
      <c r="M63">
        <f t="shared" si="4"/>
        <v>1.1100615753730352</v>
      </c>
      <c r="N63">
        <v>3.5253642306620002E-2</v>
      </c>
      <c r="O63">
        <v>6.3851572608854004E-2</v>
      </c>
      <c r="P63">
        <v>24.309775870342701</v>
      </c>
      <c r="Q63">
        <v>819.22328086158097</v>
      </c>
      <c r="R63" s="1" t="s">
        <v>60</v>
      </c>
    </row>
    <row r="64" spans="1:18" x14ac:dyDescent="0.3">
      <c r="A64" t="s">
        <v>248</v>
      </c>
      <c r="B64" t="s">
        <v>59</v>
      </c>
      <c r="C64" t="s">
        <v>248</v>
      </c>
      <c r="D64" t="s">
        <v>58</v>
      </c>
      <c r="E64" t="s">
        <v>11</v>
      </c>
      <c r="F64">
        <v>152</v>
      </c>
      <c r="G64">
        <v>0.91901430504725401</v>
      </c>
      <c r="H64">
        <v>0.70866556927033098</v>
      </c>
      <c r="I64">
        <f t="shared" si="0"/>
        <v>0.63701217443776159</v>
      </c>
      <c r="J64">
        <f t="shared" si="1"/>
        <v>0.49120954129963851</v>
      </c>
      <c r="K64">
        <f t="shared" si="2"/>
        <v>1.8908229818698117</v>
      </c>
      <c r="L64">
        <f t="shared" si="3"/>
        <v>0.72197950529548893</v>
      </c>
      <c r="M64">
        <f t="shared" si="4"/>
        <v>4.9519571158793472</v>
      </c>
      <c r="N64">
        <v>0.19469185441258699</v>
      </c>
      <c r="O64">
        <v>0.26899454281159402</v>
      </c>
      <c r="P64">
        <v>24.092963965422999</v>
      </c>
      <c r="Q64">
        <v>402.15175568790198</v>
      </c>
      <c r="R64" s="1" t="s">
        <v>61</v>
      </c>
    </row>
    <row r="65" spans="1:18" x14ac:dyDescent="0.3">
      <c r="A65" t="s">
        <v>13</v>
      </c>
      <c r="B65" t="s">
        <v>59</v>
      </c>
      <c r="C65" t="s">
        <v>248</v>
      </c>
      <c r="D65" t="s">
        <v>58</v>
      </c>
      <c r="E65" t="s">
        <v>11</v>
      </c>
      <c r="F65">
        <v>187</v>
      </c>
      <c r="G65">
        <v>9.4381854458363404E-2</v>
      </c>
      <c r="H65">
        <v>3.8544689166516898E-2</v>
      </c>
      <c r="I65">
        <f t="shared" si="0"/>
        <v>6.5420516313833693E-2</v>
      </c>
      <c r="J65">
        <f t="shared" si="1"/>
        <v>2.6717142621330656E-2</v>
      </c>
      <c r="K65">
        <f t="shared" si="2"/>
        <v>1.0676078765316119</v>
      </c>
      <c r="L65">
        <f t="shared" si="3"/>
        <v>1.0131405042422501</v>
      </c>
      <c r="M65">
        <f t="shared" si="4"/>
        <v>1.1250034652250025</v>
      </c>
      <c r="N65">
        <v>1.4339889258302501E-2</v>
      </c>
      <c r="O65">
        <v>2.9294345199103702E-2</v>
      </c>
      <c r="P65">
        <v>31.0630528108418</v>
      </c>
      <c r="Q65">
        <v>402.15175568790198</v>
      </c>
      <c r="R65" s="1" t="s">
        <v>61</v>
      </c>
    </row>
    <row r="66" spans="1:18" x14ac:dyDescent="0.3">
      <c r="A66" t="s">
        <v>13</v>
      </c>
      <c r="B66" t="s">
        <v>59</v>
      </c>
      <c r="C66" t="s">
        <v>248</v>
      </c>
      <c r="D66" t="s">
        <v>41</v>
      </c>
      <c r="E66" t="s">
        <v>11</v>
      </c>
      <c r="F66">
        <v>98</v>
      </c>
      <c r="G66">
        <v>7.9002735733377405E-2</v>
      </c>
      <c r="H66">
        <v>4.6765688189706597E-2</v>
      </c>
      <c r="I66">
        <f t="shared" si="0"/>
        <v>5.4760523530112987E-2</v>
      </c>
      <c r="J66">
        <f t="shared" si="1"/>
        <v>3.2415504915640658E-2</v>
      </c>
      <c r="K66">
        <f t="shared" si="2"/>
        <v>1.0562876283521445</v>
      </c>
      <c r="L66">
        <f t="shared" si="3"/>
        <v>0.99126451193538856</v>
      </c>
      <c r="M66">
        <f t="shared" si="4"/>
        <v>1.1255760096075376</v>
      </c>
      <c r="N66">
        <v>9.1155979200303203E-2</v>
      </c>
      <c r="O66">
        <v>0.14016457016820799</v>
      </c>
      <c r="P66">
        <v>44.704821523668201</v>
      </c>
      <c r="Q66">
        <v>196.67972010088499</v>
      </c>
      <c r="R66" s="1" t="s">
        <v>62</v>
      </c>
    </row>
    <row r="67" spans="1:18" x14ac:dyDescent="0.3">
      <c r="A67" t="s">
        <v>248</v>
      </c>
      <c r="B67" t="s">
        <v>59</v>
      </c>
      <c r="C67" t="s">
        <v>248</v>
      </c>
      <c r="D67" t="s">
        <v>41</v>
      </c>
      <c r="E67" t="s">
        <v>11</v>
      </c>
      <c r="F67">
        <v>103</v>
      </c>
      <c r="G67">
        <v>1.05223371547899</v>
      </c>
      <c r="H67">
        <v>0.61406467204900905</v>
      </c>
      <c r="I67">
        <f t="shared" si="0"/>
        <v>0.7293528331743776</v>
      </c>
      <c r="J67">
        <f t="shared" si="1"/>
        <v>0.42563719611223805</v>
      </c>
      <c r="K67">
        <f t="shared" si="2"/>
        <v>2.0737381187983313</v>
      </c>
      <c r="L67">
        <f t="shared" si="3"/>
        <v>0.90041809709091725</v>
      </c>
      <c r="M67">
        <f t="shared" si="4"/>
        <v>4.7759921743587768</v>
      </c>
      <c r="N67">
        <v>8.6610446258887405E-2</v>
      </c>
      <c r="O67">
        <v>0.13634480587713399</v>
      </c>
      <c r="P67">
        <v>52.108246161265299</v>
      </c>
      <c r="Q67">
        <v>196.67972010088499</v>
      </c>
      <c r="R67" s="1" t="s">
        <v>62</v>
      </c>
    </row>
    <row r="68" spans="1:18" x14ac:dyDescent="0.3">
      <c r="A68" t="s">
        <v>13</v>
      </c>
      <c r="B68" t="s">
        <v>63</v>
      </c>
      <c r="C68" t="s">
        <v>246</v>
      </c>
      <c r="D68" t="s">
        <v>15</v>
      </c>
      <c r="E68" t="s">
        <v>11</v>
      </c>
      <c r="F68">
        <v>534</v>
      </c>
      <c r="G68">
        <v>-9.1406814929382296E-2</v>
      </c>
      <c r="H68">
        <v>4.0108297724553203E-2</v>
      </c>
      <c r="I68">
        <f t="shared" si="0"/>
        <v>-6.3358376052266047E-2</v>
      </c>
      <c r="J68">
        <f t="shared" si="1"/>
        <v>2.780095348483292E-2</v>
      </c>
      <c r="K68">
        <f t="shared" si="2"/>
        <v>0.93860703912237831</v>
      </c>
      <c r="L68">
        <f t="shared" si="3"/>
        <v>0.88883092702215138</v>
      </c>
      <c r="M68">
        <f t="shared" si="4"/>
        <v>0.99117070199349844</v>
      </c>
      <c r="N68">
        <v>2.26670587571088E-2</v>
      </c>
      <c r="O68">
        <v>4.4402594551596702E-2</v>
      </c>
      <c r="P68">
        <v>20.821638290640799</v>
      </c>
      <c r="Q68">
        <v>650.44173785112605</v>
      </c>
      <c r="R68">
        <v>2.3808394150339001E-3</v>
      </c>
    </row>
    <row r="69" spans="1:18" x14ac:dyDescent="0.3">
      <c r="A69" t="s">
        <v>246</v>
      </c>
      <c r="B69" t="s">
        <v>63</v>
      </c>
      <c r="C69" t="s">
        <v>246</v>
      </c>
      <c r="D69" t="s">
        <v>15</v>
      </c>
      <c r="E69" t="s">
        <v>11</v>
      </c>
      <c r="F69">
        <v>514</v>
      </c>
      <c r="G69">
        <v>-2.4972811426053999E-2</v>
      </c>
      <c r="H69">
        <v>7.9152483190427003E-2</v>
      </c>
      <c r="I69">
        <f t="shared" ref="I69:I132" si="5">LN(2)*G69</f>
        <v>-1.7309833830624517E-2</v>
      </c>
      <c r="J69">
        <f t="shared" ref="J69:J132" si="6">LN(2)*H69</f>
        <v>5.4864320557762941E-2</v>
      </c>
      <c r="K69">
        <f t="shared" ref="K69:K132" si="7">EXP(I69)</f>
        <v>0.98283912064559509</v>
      </c>
      <c r="L69">
        <f t="shared" ref="L69:L132" si="8">EXP(I69 - 1.96*J69)</f>
        <v>0.8826346692290673</v>
      </c>
      <c r="M69">
        <f t="shared" ref="M69:M132" si="9">EXP(I69 + 1.96*J69)</f>
        <v>1.0944196627978939</v>
      </c>
      <c r="N69">
        <v>0.75238010429972901</v>
      </c>
      <c r="O69">
        <v>0.807081544433641</v>
      </c>
      <c r="P69">
        <v>27.1588233420641</v>
      </c>
      <c r="Q69">
        <v>650.44173785112605</v>
      </c>
      <c r="R69">
        <v>2.3808394150339001E-3</v>
      </c>
    </row>
    <row r="70" spans="1:18" x14ac:dyDescent="0.3">
      <c r="A70" t="s">
        <v>13</v>
      </c>
      <c r="B70" t="s">
        <v>63</v>
      </c>
      <c r="C70" t="s">
        <v>246</v>
      </c>
      <c r="D70" t="s">
        <v>32</v>
      </c>
      <c r="E70" t="s">
        <v>11</v>
      </c>
      <c r="F70">
        <v>461</v>
      </c>
      <c r="G70">
        <v>-0.22669140743768099</v>
      </c>
      <c r="H70">
        <v>5.0008139600758103E-2</v>
      </c>
      <c r="I70">
        <f t="shared" si="5"/>
        <v>-0.15713050992259439</v>
      </c>
      <c r="J70">
        <f t="shared" si="6"/>
        <v>3.4663000969313629E-2</v>
      </c>
      <c r="K70">
        <f t="shared" si="7"/>
        <v>0.85459251873582975</v>
      </c>
      <c r="L70">
        <f t="shared" si="8"/>
        <v>0.79846033110983294</v>
      </c>
      <c r="M70">
        <f t="shared" si="9"/>
        <v>0.91467082912449471</v>
      </c>
      <c r="N70" s="1" t="s">
        <v>64</v>
      </c>
      <c r="O70" s="3">
        <v>2.4812411858964501E-5</v>
      </c>
      <c r="P70">
        <v>16.042351536496302</v>
      </c>
      <c r="Q70">
        <v>625.30027808714601</v>
      </c>
      <c r="R70" s="1" t="s">
        <v>65</v>
      </c>
    </row>
    <row r="71" spans="1:18" x14ac:dyDescent="0.3">
      <c r="A71" t="s">
        <v>246</v>
      </c>
      <c r="B71" t="s">
        <v>63</v>
      </c>
      <c r="C71" t="s">
        <v>246</v>
      </c>
      <c r="D71" t="s">
        <v>32</v>
      </c>
      <c r="E71" t="s">
        <v>11</v>
      </c>
      <c r="F71">
        <v>502</v>
      </c>
      <c r="G71">
        <v>0.10718966335242799</v>
      </c>
      <c r="H71">
        <v>7.4356944006348805E-2</v>
      </c>
      <c r="I71">
        <f t="shared" si="5"/>
        <v>7.4298212937905159E-2</v>
      </c>
      <c r="J71">
        <f t="shared" si="6"/>
        <v>5.1540306093054399E-2</v>
      </c>
      <c r="K71">
        <f t="shared" si="7"/>
        <v>1.0771279711027326</v>
      </c>
      <c r="L71">
        <f t="shared" si="8"/>
        <v>0.9736330545774069</v>
      </c>
      <c r="M71">
        <f t="shared" si="9"/>
        <v>1.1916241551961906</v>
      </c>
      <c r="N71">
        <v>0.14942780313061799</v>
      </c>
      <c r="O71">
        <v>0.213681758476784</v>
      </c>
      <c r="P71">
        <v>20.394670715090999</v>
      </c>
      <c r="Q71">
        <v>625.30027808714601</v>
      </c>
      <c r="R71" s="1" t="s">
        <v>65</v>
      </c>
    </row>
    <row r="72" spans="1:18" x14ac:dyDescent="0.3">
      <c r="A72" t="s">
        <v>13</v>
      </c>
      <c r="B72" t="s">
        <v>63</v>
      </c>
      <c r="C72" t="s">
        <v>246</v>
      </c>
      <c r="D72" t="s">
        <v>67</v>
      </c>
      <c r="E72" t="s">
        <v>11</v>
      </c>
      <c r="F72">
        <v>485</v>
      </c>
      <c r="G72">
        <v>-0.17327119658919099</v>
      </c>
      <c r="H72">
        <v>4.68687526094601E-2</v>
      </c>
      <c r="I72">
        <f t="shared" si="5"/>
        <v>-0.12010244138804574</v>
      </c>
      <c r="J72">
        <f t="shared" si="6"/>
        <v>3.2486943727608845E-2</v>
      </c>
      <c r="K72">
        <f t="shared" si="7"/>
        <v>0.88682958401015222</v>
      </c>
      <c r="L72">
        <f t="shared" si="8"/>
        <v>0.83212147010586857</v>
      </c>
      <c r="M72">
        <f t="shared" si="9"/>
        <v>0.94513450178801373</v>
      </c>
      <c r="N72">
        <v>2.18209668172559E-4</v>
      </c>
      <c r="O72">
        <v>6.8580181425661395E-4</v>
      </c>
      <c r="P72">
        <v>17.684933202391001</v>
      </c>
      <c r="Q72">
        <v>655.57884054437102</v>
      </c>
      <c r="R72" s="1" t="s">
        <v>66</v>
      </c>
    </row>
    <row r="73" spans="1:18" x14ac:dyDescent="0.3">
      <c r="A73" t="s">
        <v>246</v>
      </c>
      <c r="B73" t="s">
        <v>63</v>
      </c>
      <c r="C73" t="s">
        <v>246</v>
      </c>
      <c r="D73" t="s">
        <v>67</v>
      </c>
      <c r="E73" t="s">
        <v>11</v>
      </c>
      <c r="F73">
        <v>519</v>
      </c>
      <c r="G73">
        <v>1.7831222312092901E-2</v>
      </c>
      <c r="H73">
        <v>7.0459130389458099E-2</v>
      </c>
      <c r="I73">
        <f t="shared" si="5"/>
        <v>1.2359661471564783E-2</v>
      </c>
      <c r="J73">
        <f t="shared" si="6"/>
        <v>4.8838547574158439E-2</v>
      </c>
      <c r="K73">
        <f t="shared" si="7"/>
        <v>1.0124363577416704</v>
      </c>
      <c r="L73">
        <f t="shared" si="8"/>
        <v>0.92001629993643796</v>
      </c>
      <c r="M73">
        <f t="shared" si="9"/>
        <v>1.1141404544115543</v>
      </c>
      <c r="N73">
        <v>0.80021269321000899</v>
      </c>
      <c r="O73">
        <v>0.84140011124287695</v>
      </c>
      <c r="P73">
        <v>23.243328156093401</v>
      </c>
      <c r="Q73">
        <v>655.57884054437102</v>
      </c>
      <c r="R73" s="1" t="s">
        <v>66</v>
      </c>
    </row>
    <row r="74" spans="1:18" x14ac:dyDescent="0.3">
      <c r="A74" t="s">
        <v>246</v>
      </c>
      <c r="B74" t="s">
        <v>63</v>
      </c>
      <c r="C74" t="s">
        <v>246</v>
      </c>
      <c r="D74" t="s">
        <v>41</v>
      </c>
      <c r="E74" t="s">
        <v>11</v>
      </c>
      <c r="F74">
        <v>524</v>
      </c>
      <c r="G74">
        <v>5.5501796198358301E-2</v>
      </c>
      <c r="H74">
        <v>7.8498345135659994E-2</v>
      </c>
      <c r="I74">
        <f t="shared" si="5"/>
        <v>3.8470913550904748E-2</v>
      </c>
      <c r="J74">
        <f t="shared" si="6"/>
        <v>5.4410906609404223E-2</v>
      </c>
      <c r="K74">
        <f t="shared" si="7"/>
        <v>1.0392205006841864</v>
      </c>
      <c r="L74">
        <f t="shared" si="8"/>
        <v>0.93409749353265203</v>
      </c>
      <c r="M74">
        <f t="shared" si="9"/>
        <v>1.1561740145109807</v>
      </c>
      <c r="N74">
        <v>0.47953903779373902</v>
      </c>
      <c r="O74">
        <v>0.57915878505974905</v>
      </c>
      <c r="P74">
        <v>15.988820714619401</v>
      </c>
      <c r="Q74">
        <v>661.65670665139805</v>
      </c>
      <c r="R74" s="1" t="s">
        <v>68</v>
      </c>
    </row>
    <row r="75" spans="1:18" x14ac:dyDescent="0.3">
      <c r="A75" t="s">
        <v>13</v>
      </c>
      <c r="B75" t="s">
        <v>63</v>
      </c>
      <c r="C75" t="s">
        <v>246</v>
      </c>
      <c r="D75" t="s">
        <v>41</v>
      </c>
      <c r="E75" t="s">
        <v>11</v>
      </c>
      <c r="F75">
        <v>490</v>
      </c>
      <c r="G75">
        <v>-0.20293601242742401</v>
      </c>
      <c r="H75">
        <v>6.04584061463967E-2</v>
      </c>
      <c r="I75">
        <f t="shared" si="5"/>
        <v>-0.14066452484814698</v>
      </c>
      <c r="J75">
        <f t="shared" si="6"/>
        <v>4.1906573761522938E-2</v>
      </c>
      <c r="K75">
        <f t="shared" si="7"/>
        <v>0.86878071715830496</v>
      </c>
      <c r="L75">
        <f t="shared" si="8"/>
        <v>0.800273760344553</v>
      </c>
      <c r="M75">
        <f t="shared" si="9"/>
        <v>0.94315217105348148</v>
      </c>
      <c r="N75">
        <v>7.89009200196492E-4</v>
      </c>
      <c r="O75">
        <v>2.2123199142764401E-3</v>
      </c>
      <c r="P75">
        <v>10.643090151428201</v>
      </c>
      <c r="Q75">
        <v>661.65670665139805</v>
      </c>
      <c r="R75" s="1" t="s">
        <v>68</v>
      </c>
    </row>
    <row r="76" spans="1:18" x14ac:dyDescent="0.3">
      <c r="A76" t="s">
        <v>13</v>
      </c>
      <c r="B76" t="s">
        <v>69</v>
      </c>
      <c r="C76" t="s">
        <v>246</v>
      </c>
      <c r="D76" t="s">
        <v>15</v>
      </c>
      <c r="E76" t="s">
        <v>11</v>
      </c>
      <c r="F76">
        <v>530</v>
      </c>
      <c r="G76">
        <v>0.108333274382198</v>
      </c>
      <c r="H76">
        <v>7.7579858421268702E-2</v>
      </c>
      <c r="I76">
        <f t="shared" si="5"/>
        <v>7.5090903698847494E-2</v>
      </c>
      <c r="J76">
        <f t="shared" si="6"/>
        <v>5.3774260132942127E-2</v>
      </c>
      <c r="K76">
        <f t="shared" si="7"/>
        <v>1.0779821389945494</v>
      </c>
      <c r="L76">
        <f t="shared" si="8"/>
        <v>0.9701479957722281</v>
      </c>
      <c r="M76">
        <f t="shared" si="9"/>
        <v>1.1978022910476533</v>
      </c>
      <c r="N76">
        <v>0.16259112643595799</v>
      </c>
      <c r="O76">
        <v>0.22958041776655899</v>
      </c>
      <c r="P76">
        <v>20.4690054659048</v>
      </c>
      <c r="Q76">
        <v>606.19707252943704</v>
      </c>
      <c r="R76">
        <v>4.2785724789420602E-2</v>
      </c>
    </row>
    <row r="77" spans="1:18" x14ac:dyDescent="0.3">
      <c r="A77" t="s">
        <v>246</v>
      </c>
      <c r="B77" t="s">
        <v>69</v>
      </c>
      <c r="C77" t="s">
        <v>246</v>
      </c>
      <c r="D77" t="s">
        <v>15</v>
      </c>
      <c r="E77" t="s">
        <v>11</v>
      </c>
      <c r="F77">
        <v>511</v>
      </c>
      <c r="G77">
        <v>0.98431606082914302</v>
      </c>
      <c r="H77">
        <v>0.15256700848090199</v>
      </c>
      <c r="I77">
        <f t="shared" si="5"/>
        <v>0.68227590234359203</v>
      </c>
      <c r="J77">
        <f t="shared" si="6"/>
        <v>0.10575139177500248</v>
      </c>
      <c r="K77">
        <f t="shared" si="7"/>
        <v>1.9783752011459108</v>
      </c>
      <c r="L77">
        <f t="shared" si="8"/>
        <v>1.6080193020780107</v>
      </c>
      <c r="M77">
        <f t="shared" si="9"/>
        <v>2.4340307553840814</v>
      </c>
      <c r="N77" s="1" t="s">
        <v>70</v>
      </c>
      <c r="O77" s="3">
        <v>8.1110179442704896E-10</v>
      </c>
      <c r="P77">
        <v>26.539056083892199</v>
      </c>
      <c r="Q77">
        <v>606.19707252943704</v>
      </c>
      <c r="R77">
        <v>4.2785724789420602E-2</v>
      </c>
    </row>
    <row r="78" spans="1:18" x14ac:dyDescent="0.3">
      <c r="A78" t="s">
        <v>247</v>
      </c>
      <c r="B78" t="s">
        <v>69</v>
      </c>
      <c r="C78" t="s">
        <v>247</v>
      </c>
      <c r="D78" t="s">
        <v>15</v>
      </c>
      <c r="E78" t="s">
        <v>11</v>
      </c>
      <c r="F78">
        <v>411</v>
      </c>
      <c r="G78">
        <v>0.53115293846328904</v>
      </c>
      <c r="H78">
        <v>0.187634266683088</v>
      </c>
      <c r="I78">
        <f t="shared" si="5"/>
        <v>0.3681671617419589</v>
      </c>
      <c r="J78">
        <f t="shared" si="6"/>
        <v>0.13005816292781533</v>
      </c>
      <c r="K78">
        <f t="shared" si="7"/>
        <v>1.4450835814737395</v>
      </c>
      <c r="L78">
        <f t="shared" si="8"/>
        <v>1.1199154175420067</v>
      </c>
      <c r="M78">
        <f t="shared" si="9"/>
        <v>1.864664531566413</v>
      </c>
      <c r="N78">
        <v>4.6433403204172398E-3</v>
      </c>
      <c r="O78">
        <v>1.0975168030077099E-2</v>
      </c>
      <c r="P78">
        <v>19.744953200216099</v>
      </c>
      <c r="Q78">
        <v>532.86070750032604</v>
      </c>
      <c r="R78">
        <v>1.8630756604804299E-2</v>
      </c>
    </row>
    <row r="79" spans="1:18" x14ac:dyDescent="0.3">
      <c r="A79" t="s">
        <v>13</v>
      </c>
      <c r="B79" t="s">
        <v>69</v>
      </c>
      <c r="C79" t="s">
        <v>247</v>
      </c>
      <c r="D79" t="s">
        <v>15</v>
      </c>
      <c r="E79" t="s">
        <v>11</v>
      </c>
      <c r="F79">
        <v>455</v>
      </c>
      <c r="G79">
        <v>0.16122812909036399</v>
      </c>
      <c r="H79">
        <v>7.60721262216357E-2</v>
      </c>
      <c r="I79">
        <f t="shared" si="5"/>
        <v>0.1117548231059407</v>
      </c>
      <c r="J79">
        <f t="shared" si="6"/>
        <v>5.2729179809727071E-2</v>
      </c>
      <c r="K79">
        <f t="shared" si="7"/>
        <v>1.1182386607510195</v>
      </c>
      <c r="L79">
        <f t="shared" si="8"/>
        <v>1.0084410571835674</v>
      </c>
      <c r="M79">
        <f t="shared" si="9"/>
        <v>1.2399908685695371</v>
      </c>
      <c r="N79">
        <v>3.4055716931292598E-2</v>
      </c>
      <c r="O79">
        <v>6.3246331443829101E-2</v>
      </c>
      <c r="P79">
        <v>24.5782912915347</v>
      </c>
      <c r="Q79">
        <v>532.86070750032604</v>
      </c>
      <c r="R79">
        <v>1.8630756604804299E-2</v>
      </c>
    </row>
    <row r="80" spans="1:18" x14ac:dyDescent="0.3">
      <c r="A80" t="s">
        <v>20</v>
      </c>
      <c r="B80" t="s">
        <v>69</v>
      </c>
      <c r="C80" t="s">
        <v>22</v>
      </c>
      <c r="D80" t="s">
        <v>15</v>
      </c>
      <c r="E80" t="s">
        <v>11</v>
      </c>
      <c r="F80">
        <v>381</v>
      </c>
      <c r="G80">
        <v>2.36731182438632E-2</v>
      </c>
      <c r="H80">
        <v>0.20125839019508401</v>
      </c>
      <c r="I80">
        <f t="shared" si="5"/>
        <v>1.640895516579598E-2</v>
      </c>
      <c r="J80">
        <f t="shared" si="6"/>
        <v>0.13950168572775581</v>
      </c>
      <c r="K80">
        <f t="shared" si="7"/>
        <v>1.0165443214635688</v>
      </c>
      <c r="L80">
        <f t="shared" si="8"/>
        <v>0.77335711689236708</v>
      </c>
      <c r="M80">
        <f t="shared" si="9"/>
        <v>1.3362033333995258</v>
      </c>
      <c r="N80">
        <v>0.90636440122073902</v>
      </c>
      <c r="O80">
        <v>0.92578649553261205</v>
      </c>
      <c r="P80">
        <v>19.812470020900498</v>
      </c>
      <c r="Q80">
        <v>508.83311737999202</v>
      </c>
      <c r="R80">
        <v>2.09513172438037E-2</v>
      </c>
    </row>
    <row r="81" spans="1:18" x14ac:dyDescent="0.3">
      <c r="A81" t="s">
        <v>13</v>
      </c>
      <c r="B81" t="s">
        <v>69</v>
      </c>
      <c r="C81" t="s">
        <v>22</v>
      </c>
      <c r="D81" t="s">
        <v>15</v>
      </c>
      <c r="E81" t="s">
        <v>11</v>
      </c>
      <c r="F81">
        <v>437</v>
      </c>
      <c r="G81">
        <v>0.34903468800547499</v>
      </c>
      <c r="H81">
        <v>6.7468581178272896E-2</v>
      </c>
      <c r="I81">
        <f t="shared" si="5"/>
        <v>0.24193240990861514</v>
      </c>
      <c r="J81">
        <f t="shared" si="6"/>
        <v>4.6765656820099651E-2</v>
      </c>
      <c r="K81">
        <f t="shared" si="7"/>
        <v>1.2737080998598451</v>
      </c>
      <c r="L81">
        <f t="shared" si="8"/>
        <v>1.1621499821760133</v>
      </c>
      <c r="M81">
        <f t="shared" si="9"/>
        <v>1.3959750019622397</v>
      </c>
      <c r="N81" s="1" t="s">
        <v>71</v>
      </c>
      <c r="O81" s="3">
        <v>1.2650265884893901E-6</v>
      </c>
      <c r="P81">
        <v>40.9585170358665</v>
      </c>
      <c r="Q81">
        <v>508.83311737999202</v>
      </c>
      <c r="R81">
        <v>2.09513172438037E-2</v>
      </c>
    </row>
    <row r="82" spans="1:18" x14ac:dyDescent="0.3">
      <c r="A82" t="s">
        <v>13</v>
      </c>
      <c r="B82" t="s">
        <v>69</v>
      </c>
      <c r="C82" t="s">
        <v>249</v>
      </c>
      <c r="D82" t="s">
        <v>15</v>
      </c>
      <c r="E82" t="s">
        <v>11</v>
      </c>
      <c r="F82">
        <v>395</v>
      </c>
      <c r="G82">
        <v>0.28788508753328401</v>
      </c>
      <c r="H82">
        <v>6.4532541293306794E-2</v>
      </c>
      <c r="I82">
        <f t="shared" si="5"/>
        <v>0.19954673674894888</v>
      </c>
      <c r="J82">
        <f t="shared" si="6"/>
        <v>4.4730549051823852E-2</v>
      </c>
      <c r="K82">
        <f t="shared" si="7"/>
        <v>1.2208492666233262</v>
      </c>
      <c r="L82">
        <f t="shared" si="8"/>
        <v>1.1183728993825361</v>
      </c>
      <c r="M82">
        <f t="shared" si="9"/>
        <v>1.3327155304260476</v>
      </c>
      <c r="N82" s="1" t="s">
        <v>72</v>
      </c>
      <c r="O82" s="3">
        <v>3.33174130881968E-5</v>
      </c>
      <c r="P82">
        <v>42.919269231837198</v>
      </c>
      <c r="Q82">
        <v>438.52288162997701</v>
      </c>
      <c r="R82">
        <v>5.6082662143308801E-2</v>
      </c>
    </row>
    <row r="83" spans="1:18" x14ac:dyDescent="0.3">
      <c r="A83" t="s">
        <v>249</v>
      </c>
      <c r="B83" t="s">
        <v>69</v>
      </c>
      <c r="C83" t="s">
        <v>249</v>
      </c>
      <c r="D83" t="s">
        <v>15</v>
      </c>
      <c r="E83" t="s">
        <v>11</v>
      </c>
      <c r="F83">
        <v>247</v>
      </c>
      <c r="G83">
        <v>-0.187491126507176</v>
      </c>
      <c r="H83">
        <v>0.15875866996539401</v>
      </c>
      <c r="I83">
        <f t="shared" si="5"/>
        <v>-0.12995894571845706</v>
      </c>
      <c r="J83">
        <f t="shared" si="6"/>
        <v>0.11004312447595972</v>
      </c>
      <c r="K83">
        <f t="shared" si="7"/>
        <v>0.87813148123760876</v>
      </c>
      <c r="L83">
        <f t="shared" si="8"/>
        <v>0.70776478172457846</v>
      </c>
      <c r="M83">
        <f t="shared" si="9"/>
        <v>1.0895073027816049</v>
      </c>
      <c r="N83">
        <v>0.23760988668257299</v>
      </c>
      <c r="O83">
        <v>0.31755339995895299</v>
      </c>
      <c r="P83">
        <v>2.3047401877803702</v>
      </c>
      <c r="Q83">
        <v>438.52288162997701</v>
      </c>
      <c r="R83">
        <v>5.6082662143308801E-2</v>
      </c>
    </row>
    <row r="84" spans="1:18" x14ac:dyDescent="0.3">
      <c r="A84" t="s">
        <v>13</v>
      </c>
      <c r="B84" t="s">
        <v>69</v>
      </c>
      <c r="C84" t="s">
        <v>246</v>
      </c>
      <c r="D84" t="s">
        <v>32</v>
      </c>
      <c r="E84" t="s">
        <v>11</v>
      </c>
      <c r="F84">
        <v>460</v>
      </c>
      <c r="G84">
        <v>9.1440412867197104E-2</v>
      </c>
      <c r="H84">
        <v>9.5767766097106299E-2</v>
      </c>
      <c r="I84">
        <f t="shared" si="5"/>
        <v>6.3381664368135013E-2</v>
      </c>
      <c r="J84">
        <f t="shared" si="6"/>
        <v>6.6381157058733542E-2</v>
      </c>
      <c r="K84">
        <f t="shared" si="7"/>
        <v>1.0654333996068166</v>
      </c>
      <c r="L84">
        <f t="shared" si="8"/>
        <v>0.93545203795836707</v>
      </c>
      <c r="M84">
        <f t="shared" si="9"/>
        <v>1.2134757132767713</v>
      </c>
      <c r="N84">
        <v>0.33967171845829103</v>
      </c>
      <c r="O84">
        <v>0.429850050792351</v>
      </c>
      <c r="P84">
        <v>16.058749425059901</v>
      </c>
      <c r="Q84">
        <v>581.75301775755599</v>
      </c>
      <c r="R84">
        <v>5.5589739772272098E-3</v>
      </c>
    </row>
    <row r="85" spans="1:18" x14ac:dyDescent="0.3">
      <c r="A85" t="s">
        <v>246</v>
      </c>
      <c r="B85" t="s">
        <v>69</v>
      </c>
      <c r="C85" t="s">
        <v>246</v>
      </c>
      <c r="D85" t="s">
        <v>32</v>
      </c>
      <c r="E85" t="s">
        <v>11</v>
      </c>
      <c r="F85">
        <v>501</v>
      </c>
      <c r="G85">
        <v>0.89029742001464796</v>
      </c>
      <c r="H85">
        <v>0.1422442650736</v>
      </c>
      <c r="I85">
        <f t="shared" si="5"/>
        <v>0.61710714654294663</v>
      </c>
      <c r="J85">
        <f t="shared" si="6"/>
        <v>9.859621128658734E-2</v>
      </c>
      <c r="K85">
        <f t="shared" si="7"/>
        <v>1.8535582062526377</v>
      </c>
      <c r="L85">
        <f t="shared" si="8"/>
        <v>1.5278454990138854</v>
      </c>
      <c r="M85">
        <f t="shared" si="9"/>
        <v>2.2487077562384283</v>
      </c>
      <c r="N85" s="1" t="s">
        <v>73</v>
      </c>
      <c r="O85" s="3">
        <v>2.7038766551309299E-9</v>
      </c>
      <c r="P85">
        <v>20.3970644713485</v>
      </c>
      <c r="Q85">
        <v>581.75301775755599</v>
      </c>
      <c r="R85">
        <v>5.5589739772272098E-3</v>
      </c>
    </row>
    <row r="86" spans="1:18" x14ac:dyDescent="0.3">
      <c r="A86" t="s">
        <v>13</v>
      </c>
      <c r="B86" t="s">
        <v>69</v>
      </c>
      <c r="C86" t="s">
        <v>247</v>
      </c>
      <c r="D86" t="s">
        <v>32</v>
      </c>
      <c r="E86" t="s">
        <v>11</v>
      </c>
      <c r="F86">
        <v>332</v>
      </c>
      <c r="G86">
        <v>4.7440405843637698E-3</v>
      </c>
      <c r="H86">
        <v>0.105495200215951</v>
      </c>
      <c r="I86">
        <f t="shared" si="5"/>
        <v>3.2883183555137024E-3</v>
      </c>
      <c r="J86">
        <f t="shared" si="6"/>
        <v>7.3123700592293367E-2</v>
      </c>
      <c r="K86">
        <f t="shared" si="7"/>
        <v>1.0032937308053107</v>
      </c>
      <c r="L86">
        <f t="shared" si="8"/>
        <v>0.86932856053110963</v>
      </c>
      <c r="M86">
        <f t="shared" si="9"/>
        <v>1.1579031864066049</v>
      </c>
      <c r="N86">
        <v>0.964131814922773</v>
      </c>
      <c r="O86">
        <v>0.96796454055043402</v>
      </c>
      <c r="P86">
        <v>17.737561446474899</v>
      </c>
      <c r="Q86">
        <v>418.32276622232803</v>
      </c>
      <c r="R86">
        <v>8.5936929513737697E-3</v>
      </c>
    </row>
    <row r="87" spans="1:18" x14ac:dyDescent="0.3">
      <c r="A87" t="s">
        <v>247</v>
      </c>
      <c r="B87" t="s">
        <v>69</v>
      </c>
      <c r="C87" t="s">
        <v>247</v>
      </c>
      <c r="D87" t="s">
        <v>32</v>
      </c>
      <c r="E87" t="s">
        <v>11</v>
      </c>
      <c r="F87">
        <v>353</v>
      </c>
      <c r="G87">
        <v>0.434969051931133</v>
      </c>
      <c r="H87">
        <v>0.17728598490275799</v>
      </c>
      <c r="I87">
        <f t="shared" si="5"/>
        <v>0.30149757197689725</v>
      </c>
      <c r="J87">
        <f t="shared" si="6"/>
        <v>0.12288528058813973</v>
      </c>
      <c r="K87">
        <f t="shared" si="7"/>
        <v>1.3518818327337991</v>
      </c>
      <c r="L87">
        <f t="shared" si="8"/>
        <v>1.0625189128890165</v>
      </c>
      <c r="M87">
        <f t="shared" si="9"/>
        <v>1.7200489021945462</v>
      </c>
      <c r="N87">
        <v>1.41478225595555E-2</v>
      </c>
      <c r="O87">
        <v>2.9294345199103702E-2</v>
      </c>
      <c r="P87">
        <v>20.5265431266563</v>
      </c>
      <c r="Q87">
        <v>418.32276622232803</v>
      </c>
      <c r="R87">
        <v>8.5936929513737697E-3</v>
      </c>
    </row>
    <row r="88" spans="1:18" x14ac:dyDescent="0.3">
      <c r="A88" t="s">
        <v>13</v>
      </c>
      <c r="B88" t="s">
        <v>69</v>
      </c>
      <c r="C88" t="s">
        <v>22</v>
      </c>
      <c r="D88" t="s">
        <v>32</v>
      </c>
      <c r="E88" t="s">
        <v>11</v>
      </c>
      <c r="F88">
        <v>279</v>
      </c>
      <c r="G88">
        <v>0.36080050735004299</v>
      </c>
      <c r="H88">
        <v>8.3104815887761099E-2</v>
      </c>
      <c r="I88">
        <f t="shared" si="5"/>
        <v>0.25008785441428011</v>
      </c>
      <c r="J88">
        <f t="shared" si="6"/>
        <v>5.7603868823554949E-2</v>
      </c>
      <c r="K88">
        <f t="shared" si="7"/>
        <v>1.2841382289441001</v>
      </c>
      <c r="L88">
        <f t="shared" si="8"/>
        <v>1.1470394957586743</v>
      </c>
      <c r="M88">
        <f t="shared" si="9"/>
        <v>1.4376235492614859</v>
      </c>
      <c r="N88" s="1" t="s">
        <v>74</v>
      </c>
      <c r="O88" s="3">
        <v>5.4690126366123098E-5</v>
      </c>
      <c r="P88">
        <v>45.2519585298556</v>
      </c>
      <c r="Q88">
        <v>387.33293614085301</v>
      </c>
      <c r="R88">
        <v>4.2782408488213099E-4</v>
      </c>
    </row>
    <row r="89" spans="1:18" x14ac:dyDescent="0.3">
      <c r="A89" t="s">
        <v>20</v>
      </c>
      <c r="B89" t="s">
        <v>69</v>
      </c>
      <c r="C89" t="s">
        <v>22</v>
      </c>
      <c r="D89" t="s">
        <v>32</v>
      </c>
      <c r="E89" t="s">
        <v>11</v>
      </c>
      <c r="F89">
        <v>302</v>
      </c>
      <c r="G89">
        <v>-4.9688646668977099E-2</v>
      </c>
      <c r="H89">
        <v>0.176133552250479</v>
      </c>
      <c r="I89">
        <f t="shared" si="5"/>
        <v>-3.4441545344440792E-2</v>
      </c>
      <c r="J89">
        <f t="shared" si="6"/>
        <v>0.12208647514442732</v>
      </c>
      <c r="K89">
        <f t="shared" si="7"/>
        <v>0.96614481369819605</v>
      </c>
      <c r="L89">
        <f t="shared" si="8"/>
        <v>0.76053660424421987</v>
      </c>
      <c r="M89">
        <f t="shared" si="9"/>
        <v>1.227338428981364</v>
      </c>
      <c r="N89">
        <v>0.77786086235825702</v>
      </c>
      <c r="O89">
        <v>0.82681921213577003</v>
      </c>
      <c r="P89">
        <v>43.462433140556101</v>
      </c>
      <c r="Q89">
        <v>387.33293614085301</v>
      </c>
      <c r="R89">
        <v>4.2782408488213099E-4</v>
      </c>
    </row>
    <row r="90" spans="1:18" x14ac:dyDescent="0.3">
      <c r="A90" t="s">
        <v>249</v>
      </c>
      <c r="B90" t="s">
        <v>69</v>
      </c>
      <c r="C90" t="s">
        <v>249</v>
      </c>
      <c r="D90" t="s">
        <v>32</v>
      </c>
      <c r="E90" t="s">
        <v>11</v>
      </c>
      <c r="F90">
        <v>111</v>
      </c>
      <c r="G90">
        <v>-0.128971950641078</v>
      </c>
      <c r="H90">
        <v>0.193366177499428</v>
      </c>
      <c r="I90">
        <f t="shared" si="5"/>
        <v>-8.9396543958179642E-2</v>
      </c>
      <c r="J90">
        <f t="shared" si="6"/>
        <v>0.13403122074938245</v>
      </c>
      <c r="K90">
        <f t="shared" si="7"/>
        <v>0.91448286900848863</v>
      </c>
      <c r="L90">
        <f t="shared" si="8"/>
        <v>0.70321138910831849</v>
      </c>
      <c r="M90">
        <f t="shared" si="9"/>
        <v>1.1892283467854659</v>
      </c>
      <c r="N90">
        <v>0.50478300064605197</v>
      </c>
      <c r="O90">
        <v>0.60153307576987902</v>
      </c>
      <c r="P90">
        <v>4.1828887147084401</v>
      </c>
      <c r="Q90">
        <v>148.01712109647599</v>
      </c>
      <c r="R90">
        <v>0.24555440159863701</v>
      </c>
    </row>
    <row r="91" spans="1:18" x14ac:dyDescent="0.3">
      <c r="A91" t="s">
        <v>13</v>
      </c>
      <c r="B91" t="s">
        <v>69</v>
      </c>
      <c r="C91" t="s">
        <v>249</v>
      </c>
      <c r="D91" t="s">
        <v>32</v>
      </c>
      <c r="E91" t="s">
        <v>11</v>
      </c>
      <c r="F91">
        <v>140</v>
      </c>
      <c r="G91">
        <v>0.52776302688485699</v>
      </c>
      <c r="H91">
        <v>0.106938528420426</v>
      </c>
      <c r="I91">
        <f t="shared" si="5"/>
        <v>0.36581745408902122</v>
      </c>
      <c r="J91">
        <f t="shared" si="6"/>
        <v>7.4124139467847863E-2</v>
      </c>
      <c r="K91">
        <f t="shared" si="7"/>
        <v>1.4416920436448375</v>
      </c>
      <c r="L91">
        <f t="shared" si="8"/>
        <v>1.2467424887128715</v>
      </c>
      <c r="M91">
        <f t="shared" si="9"/>
        <v>1.6671253025591777</v>
      </c>
      <c r="N91" s="1" t="s">
        <v>75</v>
      </c>
      <c r="O91" s="3">
        <v>4.0174802309095301E-6</v>
      </c>
      <c r="P91">
        <v>46.549561098955898</v>
      </c>
      <c r="Q91">
        <v>148.01712109647599</v>
      </c>
      <c r="R91">
        <v>0.24555440159863701</v>
      </c>
    </row>
    <row r="92" spans="1:18" x14ac:dyDescent="0.3">
      <c r="A92" t="s">
        <v>13</v>
      </c>
      <c r="B92" t="s">
        <v>77</v>
      </c>
      <c r="C92" t="s">
        <v>246</v>
      </c>
      <c r="D92" t="s">
        <v>15</v>
      </c>
      <c r="E92" t="s">
        <v>11</v>
      </c>
      <c r="F92">
        <v>444</v>
      </c>
      <c r="G92">
        <v>0.122666351833414</v>
      </c>
      <c r="H92">
        <v>3.4150586648500098E-2</v>
      </c>
      <c r="I92">
        <f t="shared" si="5"/>
        <v>8.5025835922905191E-2</v>
      </c>
      <c r="J92">
        <f t="shared" si="6"/>
        <v>2.3671382849875956E-2</v>
      </c>
      <c r="K92">
        <f t="shared" si="7"/>
        <v>1.0887451950719591</v>
      </c>
      <c r="L92">
        <f t="shared" si="8"/>
        <v>1.039385762339089</v>
      </c>
      <c r="M92">
        <f t="shared" si="9"/>
        <v>1.1404486599130119</v>
      </c>
      <c r="N92">
        <v>3.2824410961890802E-4</v>
      </c>
      <c r="O92">
        <v>1.020411036424E-3</v>
      </c>
      <c r="P92">
        <v>19.450990327080699</v>
      </c>
      <c r="Q92">
        <v>872.50356658915098</v>
      </c>
      <c r="R92" s="1" t="s">
        <v>76</v>
      </c>
    </row>
    <row r="93" spans="1:18" x14ac:dyDescent="0.3">
      <c r="A93" t="s">
        <v>246</v>
      </c>
      <c r="B93" t="s">
        <v>77</v>
      </c>
      <c r="C93" t="s">
        <v>246</v>
      </c>
      <c r="D93" t="s">
        <v>15</v>
      </c>
      <c r="E93" t="s">
        <v>11</v>
      </c>
      <c r="F93">
        <v>433</v>
      </c>
      <c r="G93">
        <v>0.52444063229103499</v>
      </c>
      <c r="H93">
        <v>6.3499177212478705E-2</v>
      </c>
      <c r="I93">
        <f t="shared" si="5"/>
        <v>0.36351454564360591</v>
      </c>
      <c r="J93">
        <f t="shared" si="6"/>
        <v>4.4014275652705943E-2</v>
      </c>
      <c r="K93">
        <f t="shared" si="7"/>
        <v>1.4383757788545557</v>
      </c>
      <c r="L93">
        <f t="shared" si="8"/>
        <v>1.3194916718741203</v>
      </c>
      <c r="M93">
        <f t="shared" si="9"/>
        <v>1.5679711553289934</v>
      </c>
      <c r="N93" s="1" t="s">
        <v>78</v>
      </c>
      <c r="O93" s="3">
        <v>2.0003650744271599E-15</v>
      </c>
      <c r="P93">
        <v>26.455391384803601</v>
      </c>
      <c r="Q93">
        <v>872.50356658915098</v>
      </c>
      <c r="R93" s="1" t="s">
        <v>76</v>
      </c>
    </row>
    <row r="94" spans="1:18" x14ac:dyDescent="0.3">
      <c r="A94" t="s">
        <v>13</v>
      </c>
      <c r="B94" t="s">
        <v>77</v>
      </c>
      <c r="C94" t="s">
        <v>247</v>
      </c>
      <c r="D94" t="s">
        <v>15</v>
      </c>
      <c r="E94" t="s">
        <v>11</v>
      </c>
      <c r="F94">
        <v>366</v>
      </c>
      <c r="G94">
        <v>0.13051450947677701</v>
      </c>
      <c r="H94">
        <v>3.3896971490454599E-2</v>
      </c>
      <c r="I94">
        <f t="shared" si="5"/>
        <v>9.0465764265992246E-2</v>
      </c>
      <c r="J94">
        <f t="shared" si="6"/>
        <v>2.3495590218129452E-2</v>
      </c>
      <c r="K94">
        <f t="shared" si="7"/>
        <v>1.0946840296888447</v>
      </c>
      <c r="L94">
        <f t="shared" si="8"/>
        <v>1.0454154930910153</v>
      </c>
      <c r="M94">
        <f t="shared" si="9"/>
        <v>1.1462745030807371</v>
      </c>
      <c r="N94">
        <v>1.17959020522711E-4</v>
      </c>
      <c r="O94">
        <v>3.9228232406389902E-4</v>
      </c>
      <c r="P94">
        <v>24.1700709740972</v>
      </c>
      <c r="Q94">
        <v>767.67143791834405</v>
      </c>
      <c r="R94" s="1" t="s">
        <v>79</v>
      </c>
    </row>
    <row r="95" spans="1:18" x14ac:dyDescent="0.3">
      <c r="A95" t="s">
        <v>247</v>
      </c>
      <c r="B95" t="s">
        <v>77</v>
      </c>
      <c r="C95" t="s">
        <v>247</v>
      </c>
      <c r="D95" t="s">
        <v>15</v>
      </c>
      <c r="E95" t="s">
        <v>11</v>
      </c>
      <c r="F95">
        <v>338</v>
      </c>
      <c r="G95">
        <v>0.27203997842377398</v>
      </c>
      <c r="H95">
        <v>7.9271209859708397E-2</v>
      </c>
      <c r="I95">
        <f t="shared" si="5"/>
        <v>0.18856374404402729</v>
      </c>
      <c r="J95">
        <f t="shared" si="6"/>
        <v>5.4946615613832614E-2</v>
      </c>
      <c r="K95">
        <f t="shared" si="7"/>
        <v>1.2075140523623367</v>
      </c>
      <c r="L95">
        <f t="shared" si="8"/>
        <v>1.084228178287036</v>
      </c>
      <c r="M95">
        <f t="shared" si="9"/>
        <v>1.3448185685010861</v>
      </c>
      <c r="N95">
        <v>5.9967210313230097E-4</v>
      </c>
      <c r="O95">
        <v>1.7681053762457499E-3</v>
      </c>
      <c r="P95">
        <v>20.217536956279201</v>
      </c>
      <c r="Q95">
        <v>767.67143791834405</v>
      </c>
      <c r="R95" s="1" t="s">
        <v>79</v>
      </c>
    </row>
    <row r="96" spans="1:18" x14ac:dyDescent="0.3">
      <c r="A96" t="s">
        <v>13</v>
      </c>
      <c r="B96" t="s">
        <v>77</v>
      </c>
      <c r="C96" t="s">
        <v>22</v>
      </c>
      <c r="D96" t="s">
        <v>15</v>
      </c>
      <c r="E96" t="s">
        <v>11</v>
      </c>
      <c r="F96">
        <v>362</v>
      </c>
      <c r="G96">
        <v>0.195957887928395</v>
      </c>
      <c r="H96">
        <v>3.1917508685755699E-2</v>
      </c>
      <c r="I96">
        <f t="shared" si="5"/>
        <v>0.13582765752604872</v>
      </c>
      <c r="J96">
        <f t="shared" si="6"/>
        <v>2.2123531156029129E-2</v>
      </c>
      <c r="K96">
        <f t="shared" si="7"/>
        <v>1.1454844609564618</v>
      </c>
      <c r="L96">
        <f t="shared" si="8"/>
        <v>1.0968753387020411</v>
      </c>
      <c r="M96">
        <f t="shared" si="9"/>
        <v>1.1962477448398066</v>
      </c>
      <c r="N96" s="1" t="s">
        <v>80</v>
      </c>
      <c r="O96" s="3">
        <v>5.26087586240537E-9</v>
      </c>
      <c r="P96">
        <v>40.736943185448602</v>
      </c>
      <c r="Q96">
        <v>878.01572451295897</v>
      </c>
      <c r="R96" s="1" t="s">
        <v>81</v>
      </c>
    </row>
    <row r="97" spans="1:18" x14ac:dyDescent="0.3">
      <c r="A97" t="s">
        <v>20</v>
      </c>
      <c r="B97" t="s">
        <v>77</v>
      </c>
      <c r="C97" t="s">
        <v>22</v>
      </c>
      <c r="D97" t="s">
        <v>15</v>
      </c>
      <c r="E97" t="s">
        <v>11</v>
      </c>
      <c r="F97">
        <v>321</v>
      </c>
      <c r="G97">
        <v>6.4756351238692306E-2</v>
      </c>
      <c r="H97">
        <v>9.1669448342476798E-2</v>
      </c>
      <c r="I97">
        <f t="shared" si="5"/>
        <v>4.4885682284449092E-2</v>
      </c>
      <c r="J97">
        <f t="shared" si="6"/>
        <v>6.3540419662073341E-2</v>
      </c>
      <c r="K97">
        <f t="shared" si="7"/>
        <v>1.0459082872281376</v>
      </c>
      <c r="L97">
        <f t="shared" si="8"/>
        <v>0.92343622445149531</v>
      </c>
      <c r="M97">
        <f t="shared" si="9"/>
        <v>1.1846233841890574</v>
      </c>
      <c r="N97">
        <v>0.479932279927135</v>
      </c>
      <c r="O97">
        <v>0.57915878505974905</v>
      </c>
      <c r="P97">
        <v>21.589679468128502</v>
      </c>
      <c r="Q97">
        <v>878.01572451295897</v>
      </c>
      <c r="R97" s="1" t="s">
        <v>81</v>
      </c>
    </row>
    <row r="98" spans="1:18" x14ac:dyDescent="0.3">
      <c r="A98" t="s">
        <v>13</v>
      </c>
      <c r="B98" t="s">
        <v>77</v>
      </c>
      <c r="C98" t="s">
        <v>246</v>
      </c>
      <c r="D98" t="s">
        <v>10</v>
      </c>
      <c r="E98" t="s">
        <v>11</v>
      </c>
      <c r="F98">
        <v>423</v>
      </c>
      <c r="G98">
        <v>0.11315597680518701</v>
      </c>
      <c r="H98">
        <v>5.4783281579099702E-2</v>
      </c>
      <c r="I98">
        <f t="shared" si="5"/>
        <v>7.8433746286021941E-2</v>
      </c>
      <c r="J98">
        <f t="shared" si="6"/>
        <v>3.7972877168374546E-2</v>
      </c>
      <c r="K98">
        <f t="shared" si="7"/>
        <v>1.0815916933216809</v>
      </c>
      <c r="L98">
        <f t="shared" si="8"/>
        <v>1.004014945420773</v>
      </c>
      <c r="M98">
        <f t="shared" si="9"/>
        <v>1.1651625271097854</v>
      </c>
      <c r="N98">
        <v>3.8873802667525097E-2</v>
      </c>
      <c r="O98">
        <v>6.9486922268201107E-2</v>
      </c>
      <c r="P98">
        <v>8.2659688915021405</v>
      </c>
      <c r="Q98">
        <v>945.28223622044902</v>
      </c>
      <c r="R98" s="1" t="s">
        <v>82</v>
      </c>
    </row>
    <row r="99" spans="1:18" x14ac:dyDescent="0.3">
      <c r="A99" t="s">
        <v>246</v>
      </c>
      <c r="B99" t="s">
        <v>77</v>
      </c>
      <c r="C99" t="s">
        <v>246</v>
      </c>
      <c r="D99" t="s">
        <v>10</v>
      </c>
      <c r="E99" t="s">
        <v>11</v>
      </c>
      <c r="F99">
        <v>446</v>
      </c>
      <c r="G99">
        <v>0.48802432771535798</v>
      </c>
      <c r="H99">
        <v>7.03129100668268E-2</v>
      </c>
      <c r="I99">
        <f t="shared" si="5"/>
        <v>0.33827268680056316</v>
      </c>
      <c r="J99">
        <f t="shared" si="6"/>
        <v>4.8737195369785991E-2</v>
      </c>
      <c r="K99">
        <f t="shared" si="7"/>
        <v>1.4025229007481186</v>
      </c>
      <c r="L99">
        <f t="shared" si="8"/>
        <v>1.274747071804017</v>
      </c>
      <c r="M99">
        <f t="shared" si="9"/>
        <v>1.543106495894222</v>
      </c>
      <c r="N99" s="1" t="s">
        <v>83</v>
      </c>
      <c r="O99" s="3">
        <v>3.78784240235982E-11</v>
      </c>
      <c r="P99">
        <v>10.8954400870364</v>
      </c>
      <c r="Q99">
        <v>945.28223622044902</v>
      </c>
      <c r="R99" s="1" t="s">
        <v>82</v>
      </c>
    </row>
    <row r="100" spans="1:18" x14ac:dyDescent="0.3">
      <c r="A100" t="s">
        <v>247</v>
      </c>
      <c r="B100" t="s">
        <v>77</v>
      </c>
      <c r="C100" t="s">
        <v>247</v>
      </c>
      <c r="D100" t="s">
        <v>10</v>
      </c>
      <c r="E100" t="s">
        <v>11</v>
      </c>
      <c r="F100">
        <v>300</v>
      </c>
      <c r="G100">
        <v>0.15918603675443699</v>
      </c>
      <c r="H100">
        <v>7.1818388553665194E-2</v>
      </c>
      <c r="I100">
        <f t="shared" si="5"/>
        <v>0.11033935256084983</v>
      </c>
      <c r="J100">
        <f t="shared" si="6"/>
        <v>4.9780713538331675E-2</v>
      </c>
      <c r="K100">
        <f t="shared" si="7"/>
        <v>1.1166569465633542</v>
      </c>
      <c r="L100">
        <f t="shared" si="8"/>
        <v>1.0128510277880751</v>
      </c>
      <c r="M100">
        <f t="shared" si="9"/>
        <v>1.2311018127031952</v>
      </c>
      <c r="N100">
        <v>2.6656726813952501E-2</v>
      </c>
      <c r="O100">
        <v>5.0825492458602801E-2</v>
      </c>
      <c r="P100">
        <v>21.9316308522159</v>
      </c>
      <c r="Q100">
        <v>635.51683837572796</v>
      </c>
      <c r="R100" s="1" t="s">
        <v>84</v>
      </c>
    </row>
    <row r="101" spans="1:18" x14ac:dyDescent="0.3">
      <c r="A101" t="s">
        <v>13</v>
      </c>
      <c r="B101" t="s">
        <v>77</v>
      </c>
      <c r="C101" t="s">
        <v>247</v>
      </c>
      <c r="D101" t="s">
        <v>10</v>
      </c>
      <c r="E101" t="s">
        <v>11</v>
      </c>
      <c r="F101">
        <v>289</v>
      </c>
      <c r="G101">
        <v>0.18652113686510499</v>
      </c>
      <c r="H101">
        <v>4.5898269134837702E-2</v>
      </c>
      <c r="I101">
        <f t="shared" si="5"/>
        <v>0.12928660013288321</v>
      </c>
      <c r="J101">
        <f t="shared" si="6"/>
        <v>3.1814255843394312E-2</v>
      </c>
      <c r="K101">
        <f t="shared" si="7"/>
        <v>1.138016233035688</v>
      </c>
      <c r="L101">
        <f t="shared" si="8"/>
        <v>1.069221334385136</v>
      </c>
      <c r="M101">
        <f t="shared" si="9"/>
        <v>1.211237472545835</v>
      </c>
      <c r="N101" s="1" t="s">
        <v>85</v>
      </c>
      <c r="O101">
        <v>1.7479061201859501E-4</v>
      </c>
      <c r="P101">
        <v>16.905333236848598</v>
      </c>
      <c r="Q101">
        <v>635.51683837572796</v>
      </c>
      <c r="R101" s="1" t="s">
        <v>84</v>
      </c>
    </row>
    <row r="102" spans="1:18" x14ac:dyDescent="0.3">
      <c r="A102" t="s">
        <v>20</v>
      </c>
      <c r="B102" t="s">
        <v>77</v>
      </c>
      <c r="C102" t="s">
        <v>22</v>
      </c>
      <c r="D102" t="s">
        <v>10</v>
      </c>
      <c r="E102" t="s">
        <v>11</v>
      </c>
      <c r="F102">
        <v>246</v>
      </c>
      <c r="G102">
        <v>-7.8225239934909402E-2</v>
      </c>
      <c r="H102">
        <v>8.2499405837307097E-2</v>
      </c>
      <c r="I102">
        <f t="shared" si="5"/>
        <v>-5.4221604509507693E-2</v>
      </c>
      <c r="J102">
        <f t="shared" si="6"/>
        <v>5.7184230554000105E-2</v>
      </c>
      <c r="K102">
        <f t="shared" si="7"/>
        <v>0.94722217453633939</v>
      </c>
      <c r="L102">
        <f t="shared" si="8"/>
        <v>0.84678987514905368</v>
      </c>
      <c r="M102">
        <f t="shared" si="9"/>
        <v>1.0595661028368095</v>
      </c>
      <c r="N102">
        <v>0.34303194540772602</v>
      </c>
      <c r="O102">
        <v>0.43219002813484397</v>
      </c>
      <c r="P102">
        <v>40.507145256054002</v>
      </c>
      <c r="Q102">
        <v>647.53444745118099</v>
      </c>
      <c r="R102" s="1" t="s">
        <v>86</v>
      </c>
    </row>
    <row r="103" spans="1:18" x14ac:dyDescent="0.3">
      <c r="A103" t="s">
        <v>13</v>
      </c>
      <c r="B103" t="s">
        <v>77</v>
      </c>
      <c r="C103" t="s">
        <v>22</v>
      </c>
      <c r="D103" t="s">
        <v>10</v>
      </c>
      <c r="E103" t="s">
        <v>11</v>
      </c>
      <c r="F103">
        <v>244</v>
      </c>
      <c r="G103">
        <v>0.303605892823196</v>
      </c>
      <c r="H103">
        <v>4.1922451830162098E-2</v>
      </c>
      <c r="I103">
        <f t="shared" si="5"/>
        <v>0.21044356861178323</v>
      </c>
      <c r="J103">
        <f t="shared" si="6"/>
        <v>2.9058429288236976E-2</v>
      </c>
      <c r="K103">
        <f t="shared" si="7"/>
        <v>1.2342254022041319</v>
      </c>
      <c r="L103">
        <f t="shared" si="8"/>
        <v>1.1658950172452078</v>
      </c>
      <c r="M103">
        <f t="shared" si="9"/>
        <v>1.3065604714953269</v>
      </c>
      <c r="N103" s="1" t="s">
        <v>87</v>
      </c>
      <c r="O103" s="3">
        <v>4.7062491030972998E-12</v>
      </c>
      <c r="P103">
        <v>35.566846542677098</v>
      </c>
      <c r="Q103">
        <v>647.53444745118099</v>
      </c>
      <c r="R103" s="1" t="s">
        <v>86</v>
      </c>
    </row>
    <row r="104" spans="1:18" x14ac:dyDescent="0.3">
      <c r="A104" t="s">
        <v>13</v>
      </c>
      <c r="B104" t="s">
        <v>77</v>
      </c>
      <c r="C104" t="s">
        <v>246</v>
      </c>
      <c r="D104" t="s">
        <v>32</v>
      </c>
      <c r="E104" t="s">
        <v>11</v>
      </c>
      <c r="F104">
        <v>400</v>
      </c>
      <c r="G104">
        <v>4.5093732345421599E-2</v>
      </c>
      <c r="H104">
        <v>3.8015742174127898E-2</v>
      </c>
      <c r="I104">
        <f t="shared" si="5"/>
        <v>3.1256593436153793E-2</v>
      </c>
      <c r="J104">
        <f t="shared" si="6"/>
        <v>2.6350504504890557E-2</v>
      </c>
      <c r="K104">
        <f t="shared" si="7"/>
        <v>1.0317502102558138</v>
      </c>
      <c r="L104">
        <f t="shared" si="8"/>
        <v>0.97981608294566491</v>
      </c>
      <c r="M104">
        <f t="shared" si="9"/>
        <v>1.0864370516991684</v>
      </c>
      <c r="N104">
        <v>0.23554894518275399</v>
      </c>
      <c r="O104">
        <v>0.31627698742848698</v>
      </c>
      <c r="P104">
        <v>17.466914238910899</v>
      </c>
      <c r="Q104">
        <v>878.82356400277195</v>
      </c>
      <c r="R104" s="1" t="s">
        <v>88</v>
      </c>
    </row>
    <row r="105" spans="1:18" x14ac:dyDescent="0.3">
      <c r="A105" t="s">
        <v>246</v>
      </c>
      <c r="B105" t="s">
        <v>77</v>
      </c>
      <c r="C105" t="s">
        <v>246</v>
      </c>
      <c r="D105" t="s">
        <v>32</v>
      </c>
      <c r="E105" t="s">
        <v>11</v>
      </c>
      <c r="F105">
        <v>437</v>
      </c>
      <c r="G105">
        <v>0.57785729518990503</v>
      </c>
      <c r="H105">
        <v>5.7940556194155397E-2</v>
      </c>
      <c r="I105">
        <f t="shared" si="5"/>
        <v>0.40054015492687872</v>
      </c>
      <c r="J105">
        <f t="shared" si="6"/>
        <v>4.0161333166053886E-2</v>
      </c>
      <c r="K105">
        <f t="shared" si="7"/>
        <v>1.4926307317737968</v>
      </c>
      <c r="L105">
        <f t="shared" si="8"/>
        <v>1.3796418574794278</v>
      </c>
      <c r="M105">
        <f t="shared" si="9"/>
        <v>1.6148730841683681</v>
      </c>
      <c r="N105" s="1" t="s">
        <v>89</v>
      </c>
      <c r="O105" s="3">
        <v>3.80440522243626E-22</v>
      </c>
      <c r="P105">
        <v>22.258321728882201</v>
      </c>
      <c r="Q105">
        <v>878.82356400277195</v>
      </c>
      <c r="R105" s="1" t="s">
        <v>88</v>
      </c>
    </row>
    <row r="106" spans="1:18" x14ac:dyDescent="0.3">
      <c r="A106" t="s">
        <v>13</v>
      </c>
      <c r="B106" t="s">
        <v>77</v>
      </c>
      <c r="C106" t="s">
        <v>247</v>
      </c>
      <c r="D106" t="s">
        <v>32</v>
      </c>
      <c r="E106" t="s">
        <v>11</v>
      </c>
      <c r="F106">
        <v>286</v>
      </c>
      <c r="G106">
        <v>0.20117907459311599</v>
      </c>
      <c r="H106">
        <v>4.6836194922763301E-2</v>
      </c>
      <c r="I106">
        <f t="shared" si="5"/>
        <v>0.13944670834187728</v>
      </c>
      <c r="J106">
        <f t="shared" si="6"/>
        <v>3.2464376458869404E-2</v>
      </c>
      <c r="K106">
        <f t="shared" si="7"/>
        <v>1.1496375379949078</v>
      </c>
      <c r="L106">
        <f t="shared" si="8"/>
        <v>1.0787646355727989</v>
      </c>
      <c r="M106">
        <f t="shared" si="9"/>
        <v>1.225166663036946</v>
      </c>
      <c r="N106" s="1" t="s">
        <v>90</v>
      </c>
      <c r="O106" s="3">
        <v>6.4776169490957596E-5</v>
      </c>
      <c r="P106">
        <v>16.551346054565101</v>
      </c>
      <c r="Q106">
        <v>640.45201917034797</v>
      </c>
      <c r="R106" s="1" t="s">
        <v>91</v>
      </c>
    </row>
    <row r="107" spans="1:18" x14ac:dyDescent="0.3">
      <c r="A107" t="s">
        <v>247</v>
      </c>
      <c r="B107" t="s">
        <v>77</v>
      </c>
      <c r="C107" t="s">
        <v>247</v>
      </c>
      <c r="D107" t="s">
        <v>32</v>
      </c>
      <c r="E107" t="s">
        <v>11</v>
      </c>
      <c r="F107">
        <v>306</v>
      </c>
      <c r="G107">
        <v>0.15975213485824</v>
      </c>
      <c r="H107">
        <v>7.3810407834233496E-2</v>
      </c>
      <c r="I107">
        <f t="shared" si="5"/>
        <v>0.11073174186542122</v>
      </c>
      <c r="J107">
        <f t="shared" si="6"/>
        <v>5.1161476086278648E-2</v>
      </c>
      <c r="K107">
        <f t="shared" si="7"/>
        <v>1.1170951967827873</v>
      </c>
      <c r="L107">
        <f t="shared" si="8"/>
        <v>1.0105100958293947</v>
      </c>
      <c r="M107">
        <f t="shared" si="9"/>
        <v>1.234922524599753</v>
      </c>
      <c r="N107">
        <v>3.0436896855474099E-2</v>
      </c>
      <c r="O107">
        <v>5.7648692057387999E-2</v>
      </c>
      <c r="P107">
        <v>20.014350973270599</v>
      </c>
      <c r="Q107">
        <v>640.45201917034797</v>
      </c>
      <c r="R107" s="1" t="s">
        <v>91</v>
      </c>
    </row>
    <row r="108" spans="1:18" x14ac:dyDescent="0.3">
      <c r="A108" t="s">
        <v>20</v>
      </c>
      <c r="B108" t="s">
        <v>77</v>
      </c>
      <c r="C108" t="s">
        <v>22</v>
      </c>
      <c r="D108" t="s">
        <v>32</v>
      </c>
      <c r="E108" t="s">
        <v>11</v>
      </c>
      <c r="F108">
        <v>266</v>
      </c>
      <c r="G108">
        <v>-3.04996098525003E-2</v>
      </c>
      <c r="H108">
        <v>8.2599123534486701E-2</v>
      </c>
      <c r="I108">
        <f t="shared" si="5"/>
        <v>-2.1140718577438912E-2</v>
      </c>
      <c r="J108">
        <f t="shared" si="6"/>
        <v>5.725334959465208E-2</v>
      </c>
      <c r="K108">
        <f t="shared" si="7"/>
        <v>0.97908117996441835</v>
      </c>
      <c r="L108">
        <f t="shared" si="8"/>
        <v>0.87515235849946593</v>
      </c>
      <c r="M108">
        <f t="shared" si="9"/>
        <v>1.0953520808698165</v>
      </c>
      <c r="N108">
        <v>0.71194244167884502</v>
      </c>
      <c r="O108">
        <v>0.77497219706617104</v>
      </c>
      <c r="P108">
        <v>43.931743435753297</v>
      </c>
      <c r="Q108">
        <v>741.39422474618004</v>
      </c>
      <c r="R108" s="1" t="s">
        <v>92</v>
      </c>
    </row>
    <row r="109" spans="1:18" x14ac:dyDescent="0.3">
      <c r="A109" t="s">
        <v>13</v>
      </c>
      <c r="B109" t="s">
        <v>77</v>
      </c>
      <c r="C109" t="s">
        <v>22</v>
      </c>
      <c r="D109" t="s">
        <v>32</v>
      </c>
      <c r="E109" t="s">
        <v>11</v>
      </c>
      <c r="F109">
        <v>245</v>
      </c>
      <c r="G109">
        <v>0.223825015818575</v>
      </c>
      <c r="H109">
        <v>3.7719818545723899E-2</v>
      </c>
      <c r="I109">
        <f t="shared" si="5"/>
        <v>0.15514367865343043</v>
      </c>
      <c r="J109">
        <f t="shared" si="6"/>
        <v>2.6145385876201258E-2</v>
      </c>
      <c r="K109">
        <f t="shared" si="7"/>
        <v>1.1678257406815271</v>
      </c>
      <c r="L109">
        <f t="shared" si="8"/>
        <v>1.1094880828641052</v>
      </c>
      <c r="M109">
        <f t="shared" si="9"/>
        <v>1.2292308332665558</v>
      </c>
      <c r="N109" s="1" t="s">
        <v>93</v>
      </c>
      <c r="O109" s="3">
        <v>1.8002876376028299E-8</v>
      </c>
      <c r="P109">
        <v>47.150433278005899</v>
      </c>
      <c r="Q109">
        <v>741.39422474618004</v>
      </c>
      <c r="R109" s="1" t="s">
        <v>92</v>
      </c>
    </row>
    <row r="110" spans="1:18" x14ac:dyDescent="0.3">
      <c r="A110" t="s">
        <v>246</v>
      </c>
      <c r="B110" t="s">
        <v>77</v>
      </c>
      <c r="C110" t="s">
        <v>246</v>
      </c>
      <c r="D110" t="s">
        <v>67</v>
      </c>
      <c r="E110" t="s">
        <v>11</v>
      </c>
      <c r="F110">
        <v>447</v>
      </c>
      <c r="G110">
        <v>0.52774550334824799</v>
      </c>
      <c r="H110">
        <v>5.6275516494678601E-2</v>
      </c>
      <c r="I110">
        <f t="shared" si="5"/>
        <v>0.36580530769902725</v>
      </c>
      <c r="J110">
        <f t="shared" si="6"/>
        <v>3.900721559284117E-2</v>
      </c>
      <c r="K110">
        <f t="shared" si="7"/>
        <v>1.4416745323973736</v>
      </c>
      <c r="L110">
        <f t="shared" si="8"/>
        <v>1.3355606485277018</v>
      </c>
      <c r="M110">
        <f t="shared" si="9"/>
        <v>1.5562194496029849</v>
      </c>
      <c r="N110" s="1" t="s">
        <v>94</v>
      </c>
      <c r="O110" s="3">
        <v>1.1323455550464299E-19</v>
      </c>
      <c r="P110">
        <v>24.9095639556317</v>
      </c>
      <c r="Q110">
        <v>936.25602507208805</v>
      </c>
      <c r="R110" s="1" t="s">
        <v>95</v>
      </c>
    </row>
    <row r="111" spans="1:18" x14ac:dyDescent="0.3">
      <c r="A111" t="s">
        <v>13</v>
      </c>
      <c r="B111" t="s">
        <v>77</v>
      </c>
      <c r="C111" t="s">
        <v>246</v>
      </c>
      <c r="D111" t="s">
        <v>67</v>
      </c>
      <c r="E111" t="s">
        <v>11</v>
      </c>
      <c r="F111">
        <v>416</v>
      </c>
      <c r="G111">
        <v>8.4342553177074703E-2</v>
      </c>
      <c r="H111">
        <v>3.6800949540941902E-2</v>
      </c>
      <c r="I111">
        <f t="shared" si="5"/>
        <v>5.8461802935916587E-2</v>
      </c>
      <c r="J111">
        <f t="shared" si="6"/>
        <v>2.550847441623269E-2</v>
      </c>
      <c r="K111">
        <f t="shared" si="7"/>
        <v>1.0602044882223818</v>
      </c>
      <c r="L111">
        <f t="shared" si="8"/>
        <v>1.0085011241432753</v>
      </c>
      <c r="M111">
        <f t="shared" si="9"/>
        <v>1.114558556195713</v>
      </c>
      <c r="N111">
        <v>2.1913834502257999E-2</v>
      </c>
      <c r="O111">
        <v>4.3223149432039899E-2</v>
      </c>
      <c r="P111">
        <v>18.864987547845601</v>
      </c>
      <c r="Q111">
        <v>936.25602507208805</v>
      </c>
      <c r="R111" s="1" t="s">
        <v>95</v>
      </c>
    </row>
    <row r="112" spans="1:18" x14ac:dyDescent="0.3">
      <c r="A112" t="s">
        <v>247</v>
      </c>
      <c r="B112" t="s">
        <v>77</v>
      </c>
      <c r="C112" t="s">
        <v>247</v>
      </c>
      <c r="D112" t="s">
        <v>67</v>
      </c>
      <c r="E112" t="s">
        <v>11</v>
      </c>
      <c r="F112">
        <v>294</v>
      </c>
      <c r="G112">
        <v>0.130976793734873</v>
      </c>
      <c r="H112">
        <v>7.3342026748913602E-2</v>
      </c>
      <c r="I112">
        <f t="shared" si="5"/>
        <v>9.0786195296108735E-2</v>
      </c>
      <c r="J112">
        <f t="shared" si="6"/>
        <v>5.0836819057561551E-2</v>
      </c>
      <c r="K112">
        <f t="shared" si="7"/>
        <v>1.0950348566250465</v>
      </c>
      <c r="L112">
        <f t="shared" si="8"/>
        <v>0.99118511091054784</v>
      </c>
      <c r="M112">
        <f t="shared" si="9"/>
        <v>1.2097652840268018</v>
      </c>
      <c r="N112">
        <v>7.4125899734370407E-2</v>
      </c>
      <c r="O112">
        <v>0.12045458706835201</v>
      </c>
      <c r="P112">
        <v>22.133517124139701</v>
      </c>
      <c r="Q112">
        <v>614.53403104501797</v>
      </c>
      <c r="R112" s="1" t="s">
        <v>96</v>
      </c>
    </row>
    <row r="113" spans="1:18" x14ac:dyDescent="0.3">
      <c r="A113" t="s">
        <v>13</v>
      </c>
      <c r="B113" t="s">
        <v>77</v>
      </c>
      <c r="C113" t="s">
        <v>247</v>
      </c>
      <c r="D113" t="s">
        <v>67</v>
      </c>
      <c r="E113" t="s">
        <v>11</v>
      </c>
      <c r="F113">
        <v>276</v>
      </c>
      <c r="G113">
        <v>0.23774586947055601</v>
      </c>
      <c r="H113">
        <v>4.9134127515251001E-2</v>
      </c>
      <c r="I113">
        <f t="shared" si="5"/>
        <v>0.16479287911328866</v>
      </c>
      <c r="J113">
        <f t="shared" si="6"/>
        <v>3.4057181956469063E-2</v>
      </c>
      <c r="K113">
        <f t="shared" si="7"/>
        <v>1.1791488670585444</v>
      </c>
      <c r="L113">
        <f t="shared" si="8"/>
        <v>1.103007789642096</v>
      </c>
      <c r="M113">
        <f t="shared" si="9"/>
        <v>1.2605459940918491</v>
      </c>
      <c r="N113" s="1" t="s">
        <v>97</v>
      </c>
      <c r="O113" s="3">
        <v>6.2292496310225096E-6</v>
      </c>
      <c r="P113">
        <v>16.131131403859101</v>
      </c>
      <c r="Q113">
        <v>614.53403104501797</v>
      </c>
      <c r="R113" s="1" t="s">
        <v>96</v>
      </c>
    </row>
    <row r="114" spans="1:18" x14ac:dyDescent="0.3">
      <c r="A114" t="s">
        <v>20</v>
      </c>
      <c r="B114" t="s">
        <v>77</v>
      </c>
      <c r="C114" t="s">
        <v>22</v>
      </c>
      <c r="D114" t="s">
        <v>67</v>
      </c>
      <c r="E114" t="s">
        <v>11</v>
      </c>
      <c r="F114">
        <v>252</v>
      </c>
      <c r="G114">
        <v>-9.5763620516984393E-2</v>
      </c>
      <c r="H114">
        <v>8.3844698932877298E-2</v>
      </c>
      <c r="I114">
        <f t="shared" si="5"/>
        <v>-6.6378283561560267E-2</v>
      </c>
      <c r="J114">
        <f t="shared" si="6"/>
        <v>5.8116716670221349E-2</v>
      </c>
      <c r="K114">
        <f t="shared" si="7"/>
        <v>0.9357768083451824</v>
      </c>
      <c r="L114">
        <f t="shared" si="8"/>
        <v>0.83503048297963389</v>
      </c>
      <c r="M114">
        <f t="shared" si="9"/>
        <v>1.0486781655108197</v>
      </c>
      <c r="N114">
        <v>0.25338970419064699</v>
      </c>
      <c r="O114">
        <v>0.335506737956134</v>
      </c>
      <c r="P114">
        <v>43.293831580098399</v>
      </c>
      <c r="Q114">
        <v>765.02606914027297</v>
      </c>
      <c r="R114" s="1" t="s">
        <v>98</v>
      </c>
    </row>
    <row r="115" spans="1:18" x14ac:dyDescent="0.3">
      <c r="A115" t="s">
        <v>13</v>
      </c>
      <c r="B115" t="s">
        <v>77</v>
      </c>
      <c r="C115" t="s">
        <v>22</v>
      </c>
      <c r="D115" t="s">
        <v>67</v>
      </c>
      <c r="E115" t="s">
        <v>11</v>
      </c>
      <c r="F115">
        <v>246</v>
      </c>
      <c r="G115">
        <v>0.23512395930833599</v>
      </c>
      <c r="H115">
        <v>3.7548572676149701E-2</v>
      </c>
      <c r="I115">
        <f t="shared" si="5"/>
        <v>0.16297550947666439</v>
      </c>
      <c r="J115">
        <f t="shared" si="6"/>
        <v>2.6026687284523366E-2</v>
      </c>
      <c r="K115">
        <f t="shared" si="7"/>
        <v>1.1770078637969335</v>
      </c>
      <c r="L115">
        <f t="shared" si="8"/>
        <v>1.1184717028123436</v>
      </c>
      <c r="M115">
        <f t="shared" si="9"/>
        <v>1.2386075641935601</v>
      </c>
      <c r="N115" s="1" t="s">
        <v>99</v>
      </c>
      <c r="O115" s="3">
        <v>2.7038766551309299E-9</v>
      </c>
      <c r="P115">
        <v>48.510807905815298</v>
      </c>
      <c r="Q115">
        <v>765.02606914027297</v>
      </c>
      <c r="R115" s="1" t="s">
        <v>98</v>
      </c>
    </row>
    <row r="116" spans="1:18" x14ac:dyDescent="0.3">
      <c r="A116" t="s">
        <v>13</v>
      </c>
      <c r="B116" t="s">
        <v>253</v>
      </c>
      <c r="C116" t="s">
        <v>246</v>
      </c>
      <c r="D116" t="s">
        <v>15</v>
      </c>
      <c r="E116" t="s">
        <v>11</v>
      </c>
      <c r="F116">
        <v>455</v>
      </c>
      <c r="G116">
        <v>8.0937975713759103E-2</v>
      </c>
      <c r="H116">
        <v>4.6176891549376403E-2</v>
      </c>
      <c r="I116">
        <f t="shared" si="5"/>
        <v>5.6101929666221448E-2</v>
      </c>
      <c r="J116">
        <f t="shared" si="6"/>
        <v>3.2007382184472619E-2</v>
      </c>
      <c r="K116">
        <f t="shared" si="7"/>
        <v>1.0577054898097362</v>
      </c>
      <c r="L116">
        <f t="shared" si="8"/>
        <v>0.99338940732652015</v>
      </c>
      <c r="M116">
        <f t="shared" si="9"/>
        <v>1.1261856578322984</v>
      </c>
      <c r="N116">
        <v>7.9639614766766995E-2</v>
      </c>
      <c r="O116">
        <v>0.12851028184871899</v>
      </c>
      <c r="P116">
        <v>20.019194078237899</v>
      </c>
      <c r="Q116">
        <v>790.47358602672</v>
      </c>
      <c r="R116" s="1" t="s">
        <v>100</v>
      </c>
    </row>
    <row r="117" spans="1:18" x14ac:dyDescent="0.3">
      <c r="A117" t="s">
        <v>246</v>
      </c>
      <c r="B117" t="s">
        <v>253</v>
      </c>
      <c r="C117" t="s">
        <v>246</v>
      </c>
      <c r="D117" t="s">
        <v>15</v>
      </c>
      <c r="E117" t="s">
        <v>11</v>
      </c>
      <c r="F117">
        <v>442</v>
      </c>
      <c r="G117">
        <v>-0.56030876739352897</v>
      </c>
      <c r="H117">
        <v>8.6741253848212393E-2</v>
      </c>
      <c r="I117">
        <f t="shared" si="5"/>
        <v>-0.38837644236184282</v>
      </c>
      <c r="J117">
        <f t="shared" si="6"/>
        <v>6.0124455543122922E-2</v>
      </c>
      <c r="K117">
        <f t="shared" si="7"/>
        <v>0.67815700818178837</v>
      </c>
      <c r="L117">
        <f t="shared" si="8"/>
        <v>0.60276952139622064</v>
      </c>
      <c r="M117">
        <f t="shared" si="9"/>
        <v>0.76297309572122274</v>
      </c>
      <c r="N117" s="1" t="s">
        <v>101</v>
      </c>
      <c r="O117" s="3">
        <v>7.9041651955874097E-10</v>
      </c>
      <c r="P117">
        <v>26.632046154106799</v>
      </c>
      <c r="Q117">
        <v>790.47358602672</v>
      </c>
      <c r="R117" s="1" t="s">
        <v>100</v>
      </c>
    </row>
    <row r="118" spans="1:18" x14ac:dyDescent="0.3">
      <c r="A118" t="s">
        <v>13</v>
      </c>
      <c r="B118" t="s">
        <v>253</v>
      </c>
      <c r="C118" t="s">
        <v>247</v>
      </c>
      <c r="D118" t="s">
        <v>15</v>
      </c>
      <c r="E118" t="s">
        <v>11</v>
      </c>
      <c r="F118">
        <v>376</v>
      </c>
      <c r="G118">
        <v>-9.3619750665651993E-3</v>
      </c>
      <c r="H118">
        <v>4.2932122116236503E-2</v>
      </c>
      <c r="I118">
        <f t="shared" si="5"/>
        <v>-6.4892266218621745E-3</v>
      </c>
      <c r="J118">
        <f t="shared" si="6"/>
        <v>2.9758279400324602E-2</v>
      </c>
      <c r="K118">
        <f t="shared" si="7"/>
        <v>0.99353178293937994</v>
      </c>
      <c r="L118">
        <f t="shared" si="8"/>
        <v>0.93724041115641255</v>
      </c>
      <c r="M118">
        <f t="shared" si="9"/>
        <v>1.0532040573162706</v>
      </c>
      <c r="N118">
        <v>0.82737879637470502</v>
      </c>
      <c r="O118">
        <v>0.86361436409914505</v>
      </c>
      <c r="P118">
        <v>24.575460745677098</v>
      </c>
      <c r="Q118">
        <v>605.48442592800598</v>
      </c>
      <c r="R118" s="1" t="s">
        <v>102</v>
      </c>
    </row>
    <row r="119" spans="1:18" x14ac:dyDescent="0.3">
      <c r="A119" t="s">
        <v>247</v>
      </c>
      <c r="B119" t="s">
        <v>253</v>
      </c>
      <c r="C119" t="s">
        <v>247</v>
      </c>
      <c r="D119" t="s">
        <v>15</v>
      </c>
      <c r="E119" t="s">
        <v>11</v>
      </c>
      <c r="F119">
        <v>344</v>
      </c>
      <c r="G119">
        <v>-0.29011950282853299</v>
      </c>
      <c r="H119">
        <v>0.102648703691024</v>
      </c>
      <c r="I119">
        <f t="shared" si="5"/>
        <v>-0.20109551541105072</v>
      </c>
      <c r="J119">
        <f t="shared" si="6"/>
        <v>7.1150659551566534E-2</v>
      </c>
      <c r="K119">
        <f t="shared" si="7"/>
        <v>0.81783431204262402</v>
      </c>
      <c r="L119">
        <f t="shared" si="8"/>
        <v>0.71137838183266455</v>
      </c>
      <c r="M119">
        <f t="shared" si="9"/>
        <v>0.94022109616421323</v>
      </c>
      <c r="N119">
        <v>4.7084167623730102E-3</v>
      </c>
      <c r="O119">
        <v>1.1037763885563E-2</v>
      </c>
      <c r="P119">
        <v>20.1813560634018</v>
      </c>
      <c r="Q119">
        <v>605.48442592800598</v>
      </c>
      <c r="R119" s="1" t="s">
        <v>102</v>
      </c>
    </row>
    <row r="120" spans="1:18" x14ac:dyDescent="0.3">
      <c r="A120" t="s">
        <v>13</v>
      </c>
      <c r="B120" t="s">
        <v>253</v>
      </c>
      <c r="C120" t="s">
        <v>22</v>
      </c>
      <c r="D120" t="s">
        <v>15</v>
      </c>
      <c r="E120" t="s">
        <v>11</v>
      </c>
      <c r="F120">
        <v>371</v>
      </c>
      <c r="G120">
        <v>-6.8183497267092705E-2</v>
      </c>
      <c r="H120">
        <v>3.8959669175145699E-2</v>
      </c>
      <c r="I120">
        <f t="shared" si="5"/>
        <v>-4.726119889140204E-2</v>
      </c>
      <c r="J120">
        <f t="shared" si="6"/>
        <v>2.7004784844300449E-2</v>
      </c>
      <c r="K120">
        <f t="shared" si="7"/>
        <v>0.95383822356322634</v>
      </c>
      <c r="L120">
        <f t="shared" si="8"/>
        <v>0.90466499309748549</v>
      </c>
      <c r="M120">
        <f t="shared" si="9"/>
        <v>1.0056842739268146</v>
      </c>
      <c r="N120">
        <v>8.0100261606905601E-2</v>
      </c>
      <c r="O120">
        <v>0.12851028184871899</v>
      </c>
      <c r="P120">
        <v>40.6229378109566</v>
      </c>
      <c r="Q120">
        <v>643.49167547536797</v>
      </c>
      <c r="R120" s="1" t="s">
        <v>103</v>
      </c>
    </row>
    <row r="121" spans="1:18" x14ac:dyDescent="0.3">
      <c r="A121" t="s">
        <v>20</v>
      </c>
      <c r="B121" t="s">
        <v>253</v>
      </c>
      <c r="C121" t="s">
        <v>22</v>
      </c>
      <c r="D121" t="s">
        <v>15</v>
      </c>
      <c r="E121" t="s">
        <v>11</v>
      </c>
      <c r="F121">
        <v>329</v>
      </c>
      <c r="G121">
        <v>6.7646042663134801E-2</v>
      </c>
      <c r="H121">
        <v>0.111335636709514</v>
      </c>
      <c r="I121">
        <f t="shared" si="5"/>
        <v>4.688866374798966E-2</v>
      </c>
      <c r="J121">
        <f t="shared" si="6"/>
        <v>7.717198268104597E-2</v>
      </c>
      <c r="K121">
        <f t="shared" si="7"/>
        <v>1.048005321599409</v>
      </c>
      <c r="L121">
        <f t="shared" si="8"/>
        <v>0.9008933270745233</v>
      </c>
      <c r="M121">
        <f t="shared" si="9"/>
        <v>1.2191400702980526</v>
      </c>
      <c r="N121">
        <v>0.54346168029028097</v>
      </c>
      <c r="O121">
        <v>0.63437422898255902</v>
      </c>
      <c r="P121">
        <v>21.327132532918</v>
      </c>
      <c r="Q121">
        <v>643.49167547536797</v>
      </c>
      <c r="R121" s="1" t="s">
        <v>103</v>
      </c>
    </row>
    <row r="122" spans="1:18" x14ac:dyDescent="0.3">
      <c r="A122" t="s">
        <v>246</v>
      </c>
      <c r="B122" t="s">
        <v>106</v>
      </c>
      <c r="C122" t="s">
        <v>246</v>
      </c>
      <c r="D122" t="s">
        <v>15</v>
      </c>
      <c r="E122" t="s">
        <v>11</v>
      </c>
      <c r="F122">
        <v>441</v>
      </c>
      <c r="G122">
        <v>0.28465862125588398</v>
      </c>
      <c r="H122">
        <v>4.1647585485427602E-2</v>
      </c>
      <c r="I122">
        <f t="shared" si="5"/>
        <v>0.19731032074559729</v>
      </c>
      <c r="J122">
        <f t="shared" si="6"/>
        <v>2.8867906456353443E-2</v>
      </c>
      <c r="K122">
        <f t="shared" si="7"/>
        <v>1.2181219905843779</v>
      </c>
      <c r="L122">
        <f t="shared" si="8"/>
        <v>1.151112912136391</v>
      </c>
      <c r="M122">
        <f t="shared" si="9"/>
        <v>1.2890318302410242</v>
      </c>
      <c r="N122" s="1" t="s">
        <v>104</v>
      </c>
      <c r="O122" s="3">
        <v>7.3324231999714105E-11</v>
      </c>
      <c r="P122">
        <v>28.107424383564901</v>
      </c>
      <c r="Q122">
        <v>1461.0756530553799</v>
      </c>
      <c r="R122" s="1" t="s">
        <v>105</v>
      </c>
    </row>
    <row r="123" spans="1:18" x14ac:dyDescent="0.3">
      <c r="A123" t="s">
        <v>13</v>
      </c>
      <c r="B123" t="s">
        <v>106</v>
      </c>
      <c r="C123" t="s">
        <v>246</v>
      </c>
      <c r="D123" t="s">
        <v>15</v>
      </c>
      <c r="E123" t="s">
        <v>11</v>
      </c>
      <c r="F123">
        <v>467</v>
      </c>
      <c r="G123">
        <v>3.6503159565564998E-2</v>
      </c>
      <c r="H123">
        <v>1.9648632234301602E-2</v>
      </c>
      <c r="I123">
        <f t="shared" si="5"/>
        <v>2.5302062134401174E-2</v>
      </c>
      <c r="J123">
        <f t="shared" si="6"/>
        <v>1.3619394035065414E-2</v>
      </c>
      <c r="K123">
        <f t="shared" si="7"/>
        <v>1.02562487617854</v>
      </c>
      <c r="L123">
        <f t="shared" si="8"/>
        <v>0.99860901813898351</v>
      </c>
      <c r="M123">
        <f t="shared" si="9"/>
        <v>1.0533716074350976</v>
      </c>
      <c r="N123">
        <v>6.3197922905827597E-2</v>
      </c>
      <c r="O123">
        <v>0.105084918320155</v>
      </c>
      <c r="P123">
        <v>23.419304882944999</v>
      </c>
      <c r="Q123">
        <v>1461.0756530553799</v>
      </c>
      <c r="R123" s="1" t="s">
        <v>105</v>
      </c>
    </row>
    <row r="124" spans="1:18" x14ac:dyDescent="0.3">
      <c r="A124" t="s">
        <v>247</v>
      </c>
      <c r="B124" t="s">
        <v>106</v>
      </c>
      <c r="C124" t="s">
        <v>247</v>
      </c>
      <c r="D124" t="s">
        <v>15</v>
      </c>
      <c r="E124" t="s">
        <v>11</v>
      </c>
      <c r="F124">
        <v>369</v>
      </c>
      <c r="G124">
        <v>0.17633943961512999</v>
      </c>
      <c r="H124">
        <v>4.3780869099797302E-2</v>
      </c>
      <c r="I124">
        <f t="shared" si="5"/>
        <v>0.12222918539074808</v>
      </c>
      <c r="J124">
        <f t="shared" si="6"/>
        <v>3.0346585978988531E-2</v>
      </c>
      <c r="K124">
        <f t="shared" si="7"/>
        <v>1.1300130545885512</v>
      </c>
      <c r="L124">
        <f t="shared" si="8"/>
        <v>1.0647604846989021</v>
      </c>
      <c r="M124">
        <f t="shared" si="9"/>
        <v>1.199264550000317</v>
      </c>
      <c r="N124" s="1" t="s">
        <v>107</v>
      </c>
      <c r="O124">
        <v>2.0129918842611599E-4</v>
      </c>
      <c r="P124">
        <v>18.905795868125001</v>
      </c>
      <c r="Q124">
        <v>986.98286588336998</v>
      </c>
      <c r="R124" s="1" t="s">
        <v>108</v>
      </c>
    </row>
    <row r="125" spans="1:18" x14ac:dyDescent="0.3">
      <c r="A125" t="s">
        <v>13</v>
      </c>
      <c r="B125" t="s">
        <v>106</v>
      </c>
      <c r="C125" t="s">
        <v>247</v>
      </c>
      <c r="D125" t="s">
        <v>15</v>
      </c>
      <c r="E125" t="s">
        <v>11</v>
      </c>
      <c r="F125">
        <v>412</v>
      </c>
      <c r="G125">
        <v>1.8857579119696301E-2</v>
      </c>
      <c r="H125">
        <v>1.6740100483905802E-2</v>
      </c>
      <c r="I125">
        <f t="shared" si="5"/>
        <v>1.3071077799003586E-2</v>
      </c>
      <c r="J125">
        <f t="shared" si="6"/>
        <v>1.1603353452709483E-2</v>
      </c>
      <c r="K125">
        <f t="shared" si="7"/>
        <v>1.013156877761525</v>
      </c>
      <c r="L125">
        <f t="shared" si="8"/>
        <v>0.99037512352792068</v>
      </c>
      <c r="M125">
        <f t="shared" si="9"/>
        <v>1.0364626842593982</v>
      </c>
      <c r="N125">
        <v>0.25995758152683601</v>
      </c>
      <c r="O125">
        <v>0.34127593948096502</v>
      </c>
      <c r="P125">
        <v>25.061915606494299</v>
      </c>
      <c r="Q125">
        <v>986.98286588336998</v>
      </c>
      <c r="R125" s="1" t="s">
        <v>108</v>
      </c>
    </row>
    <row r="126" spans="1:18" x14ac:dyDescent="0.3">
      <c r="A126" t="s">
        <v>20</v>
      </c>
      <c r="B126" t="s">
        <v>106</v>
      </c>
      <c r="C126" t="s">
        <v>22</v>
      </c>
      <c r="D126" t="s">
        <v>15</v>
      </c>
      <c r="E126" t="s">
        <v>11</v>
      </c>
      <c r="F126">
        <v>338</v>
      </c>
      <c r="G126">
        <v>5.5876216254014101E-2</v>
      </c>
      <c r="H126">
        <v>5.0910094504187701E-2</v>
      </c>
      <c r="I126">
        <f t="shared" si="5"/>
        <v>3.873044175682766E-2</v>
      </c>
      <c r="J126">
        <f t="shared" si="6"/>
        <v>3.5288188467618074E-2</v>
      </c>
      <c r="K126">
        <f t="shared" si="7"/>
        <v>1.0394902427176063</v>
      </c>
      <c r="L126">
        <f t="shared" si="8"/>
        <v>0.97002405614794773</v>
      </c>
      <c r="M126">
        <f t="shared" si="9"/>
        <v>1.1139311008389099</v>
      </c>
      <c r="N126">
        <v>0.272402391801425</v>
      </c>
      <c r="O126">
        <v>0.35346251347357399</v>
      </c>
      <c r="P126">
        <v>18.0044264575196</v>
      </c>
      <c r="Q126">
        <v>1074.33686374678</v>
      </c>
      <c r="R126" s="1" t="s">
        <v>109</v>
      </c>
    </row>
    <row r="127" spans="1:18" x14ac:dyDescent="0.3">
      <c r="A127" t="s">
        <v>13</v>
      </c>
      <c r="B127" t="s">
        <v>106</v>
      </c>
      <c r="C127" t="s">
        <v>22</v>
      </c>
      <c r="D127" t="s">
        <v>15</v>
      </c>
      <c r="E127" t="s">
        <v>11</v>
      </c>
      <c r="F127">
        <v>403</v>
      </c>
      <c r="G127">
        <v>5.02910580157193E-2</v>
      </c>
      <c r="H127">
        <v>1.58366425205008E-2</v>
      </c>
      <c r="I127">
        <f t="shared" si="5"/>
        <v>3.4859105070972472E-2</v>
      </c>
      <c r="J127">
        <f t="shared" si="6"/>
        <v>1.0977124112620876E-2</v>
      </c>
      <c r="K127">
        <f t="shared" si="7"/>
        <v>1.0354738055130104</v>
      </c>
      <c r="L127">
        <f t="shared" si="8"/>
        <v>1.0134333695318096</v>
      </c>
      <c r="M127">
        <f t="shared" si="9"/>
        <v>1.0579935831390062</v>
      </c>
      <c r="N127">
        <v>1.4951994457636699E-3</v>
      </c>
      <c r="O127">
        <v>3.9071478957733797E-3</v>
      </c>
      <c r="P127">
        <v>42.353012646150297</v>
      </c>
      <c r="Q127">
        <v>1074.33686374678</v>
      </c>
      <c r="R127" s="1" t="s">
        <v>109</v>
      </c>
    </row>
    <row r="128" spans="1:18" x14ac:dyDescent="0.3">
      <c r="A128" t="s">
        <v>250</v>
      </c>
      <c r="B128" t="s">
        <v>106</v>
      </c>
      <c r="C128" t="s">
        <v>250</v>
      </c>
      <c r="D128" t="s">
        <v>15</v>
      </c>
      <c r="E128" t="s">
        <v>11</v>
      </c>
      <c r="F128">
        <v>226</v>
      </c>
      <c r="G128">
        <v>-4.9911789266440597E-2</v>
      </c>
      <c r="H128">
        <v>4.1373922868323601E-2</v>
      </c>
      <c r="I128">
        <f t="shared" si="5"/>
        <v>-3.4596216006735438E-2</v>
      </c>
      <c r="J128">
        <f t="shared" si="6"/>
        <v>2.867821798488315E-2</v>
      </c>
      <c r="K128">
        <f t="shared" si="7"/>
        <v>0.96599539099594089</v>
      </c>
      <c r="L128">
        <f t="shared" si="8"/>
        <v>0.9131952888767193</v>
      </c>
      <c r="M128">
        <f t="shared" si="9"/>
        <v>1.0218483459033427</v>
      </c>
      <c r="N128">
        <v>0.22767923683160099</v>
      </c>
      <c r="O128">
        <v>0.30860787551581897</v>
      </c>
      <c r="P128">
        <v>1.9740117085401601</v>
      </c>
      <c r="Q128">
        <v>1058.69346189362</v>
      </c>
      <c r="R128" s="1" t="s">
        <v>110</v>
      </c>
    </row>
    <row r="129" spans="1:18" x14ac:dyDescent="0.3">
      <c r="A129" t="s">
        <v>13</v>
      </c>
      <c r="B129" t="s">
        <v>106</v>
      </c>
      <c r="C129" t="s">
        <v>250</v>
      </c>
      <c r="D129" t="s">
        <v>15</v>
      </c>
      <c r="E129" t="s">
        <v>11</v>
      </c>
      <c r="F129">
        <v>383</v>
      </c>
      <c r="G129">
        <v>4.3260462385737601E-2</v>
      </c>
      <c r="H129">
        <v>1.5488178563399201E-2</v>
      </c>
      <c r="I129">
        <f t="shared" si="5"/>
        <v>2.9985867532393583E-2</v>
      </c>
      <c r="J129">
        <f t="shared" si="6"/>
        <v>1.0735587303229139E-2</v>
      </c>
      <c r="K129">
        <f t="shared" si="7"/>
        <v>1.0304399711911001</v>
      </c>
      <c r="L129">
        <f t="shared" si="8"/>
        <v>1.0089842345451794</v>
      </c>
      <c r="M129">
        <f t="shared" si="9"/>
        <v>1.0523519574187858</v>
      </c>
      <c r="N129">
        <v>5.2201060980772403E-3</v>
      </c>
      <c r="O129">
        <v>1.19436027524007E-2</v>
      </c>
      <c r="P129">
        <v>48.394382744796303</v>
      </c>
      <c r="Q129">
        <v>1058.69346189362</v>
      </c>
      <c r="R129" s="1" t="s">
        <v>110</v>
      </c>
    </row>
    <row r="130" spans="1:18" x14ac:dyDescent="0.3">
      <c r="A130" t="s">
        <v>246</v>
      </c>
      <c r="B130" t="s">
        <v>106</v>
      </c>
      <c r="C130" t="s">
        <v>246</v>
      </c>
      <c r="D130" t="s">
        <v>32</v>
      </c>
      <c r="E130" t="s">
        <v>11</v>
      </c>
      <c r="F130">
        <v>400</v>
      </c>
      <c r="G130">
        <v>0.307681201865938</v>
      </c>
      <c r="H130">
        <v>4.6845888539972097E-2</v>
      </c>
      <c r="I130">
        <f t="shared" si="5"/>
        <v>0.2132683575846703</v>
      </c>
      <c r="J130">
        <f t="shared" si="6"/>
        <v>3.2471095562307109E-2</v>
      </c>
      <c r="K130">
        <f t="shared" si="7"/>
        <v>1.2377167573595211</v>
      </c>
      <c r="L130">
        <f t="shared" si="8"/>
        <v>1.1613986485106575</v>
      </c>
      <c r="M130">
        <f t="shared" si="9"/>
        <v>1.3190499002328655</v>
      </c>
      <c r="N130" s="1" t="s">
        <v>111</v>
      </c>
      <c r="O130" s="3">
        <v>4.2237595366050401E-10</v>
      </c>
      <c r="P130">
        <v>9.4372779908487594</v>
      </c>
      <c r="Q130">
        <v>1161.07005647661</v>
      </c>
      <c r="R130" s="1" t="s">
        <v>112</v>
      </c>
    </row>
    <row r="131" spans="1:18" x14ac:dyDescent="0.3">
      <c r="A131" t="s">
        <v>13</v>
      </c>
      <c r="B131" t="s">
        <v>106</v>
      </c>
      <c r="C131" t="s">
        <v>246</v>
      </c>
      <c r="D131" t="s">
        <v>32</v>
      </c>
      <c r="E131" t="s">
        <v>11</v>
      </c>
      <c r="F131">
        <v>370</v>
      </c>
      <c r="G131">
        <v>1.13512160031776E-2</v>
      </c>
      <c r="H131">
        <v>3.6141761465090398E-2</v>
      </c>
      <c r="I131">
        <f t="shared" si="5"/>
        <v>7.8680633685294845E-3</v>
      </c>
      <c r="J131">
        <f t="shared" si="6"/>
        <v>2.5051560059997487E-2</v>
      </c>
      <c r="K131">
        <f t="shared" si="7"/>
        <v>1.0078990979196576</v>
      </c>
      <c r="L131">
        <f t="shared" si="8"/>
        <v>0.95960552123524734</v>
      </c>
      <c r="M131">
        <f t="shared" si="9"/>
        <v>1.0586231207586201</v>
      </c>
      <c r="N131">
        <v>0.75346423903420301</v>
      </c>
      <c r="O131">
        <v>0.807081544433641</v>
      </c>
      <c r="P131">
        <v>7.7293720873647098</v>
      </c>
      <c r="Q131">
        <v>1161.07005647661</v>
      </c>
      <c r="R131" s="1" t="s">
        <v>112</v>
      </c>
    </row>
    <row r="132" spans="1:18" x14ac:dyDescent="0.3">
      <c r="A132" t="s">
        <v>247</v>
      </c>
      <c r="B132" t="s">
        <v>106</v>
      </c>
      <c r="C132" t="s">
        <v>247</v>
      </c>
      <c r="D132" t="s">
        <v>32</v>
      </c>
      <c r="E132" t="s">
        <v>11</v>
      </c>
      <c r="F132">
        <v>301</v>
      </c>
      <c r="G132">
        <v>0.110764945597952</v>
      </c>
      <c r="H132">
        <v>4.8878987662932201E-2</v>
      </c>
      <c r="I132">
        <f t="shared" si="5"/>
        <v>7.6776409746096147E-2</v>
      </c>
      <c r="J132">
        <f t="shared" si="6"/>
        <v>3.3880332487185805E-2</v>
      </c>
      <c r="K132">
        <f t="shared" si="7"/>
        <v>1.0798006165055576</v>
      </c>
      <c r="L132">
        <f t="shared" si="8"/>
        <v>1.0104249228510176</v>
      </c>
      <c r="M132">
        <f t="shared" si="9"/>
        <v>1.1539396396873107</v>
      </c>
      <c r="N132">
        <v>2.34449210533328E-2</v>
      </c>
      <c r="O132">
        <v>4.5305725819278199E-2</v>
      </c>
      <c r="P132">
        <v>21.7585018693572</v>
      </c>
      <c r="Q132">
        <v>1059.3673872115</v>
      </c>
      <c r="R132" s="1" t="s">
        <v>113</v>
      </c>
    </row>
    <row r="133" spans="1:18" x14ac:dyDescent="0.3">
      <c r="A133" t="s">
        <v>13</v>
      </c>
      <c r="B133" t="s">
        <v>106</v>
      </c>
      <c r="C133" t="s">
        <v>247</v>
      </c>
      <c r="D133" t="s">
        <v>32</v>
      </c>
      <c r="E133" t="s">
        <v>11</v>
      </c>
      <c r="F133">
        <v>284</v>
      </c>
      <c r="G133">
        <v>0.116942484785722</v>
      </c>
      <c r="H133">
        <v>2.8530585181991499E-2</v>
      </c>
      <c r="I133">
        <f t="shared" ref="I133:I196" si="10">LN(2)*G133</f>
        <v>8.1058353616897505E-2</v>
      </c>
      <c r="J133">
        <f t="shared" ref="J133:J196" si="11">LN(2)*H133</f>
        <v>1.9775894678622761E-2</v>
      </c>
      <c r="K133">
        <f t="shared" ref="K133:K196" si="12">EXP(I133)</f>
        <v>1.0844341753768891</v>
      </c>
      <c r="L133">
        <f t="shared" ref="L133:L196" si="13">EXP(I133 - 1.96*J133)</f>
        <v>1.0432048903834108</v>
      </c>
      <c r="M133">
        <f t="shared" ref="M133:M196" si="14">EXP(I133 + 1.96*J133)</f>
        <v>1.1272929139482246</v>
      </c>
      <c r="N133" s="1" t="s">
        <v>114</v>
      </c>
      <c r="O133">
        <v>1.52245338645826E-4</v>
      </c>
      <c r="P133">
        <v>19.2963526499937</v>
      </c>
      <c r="Q133">
        <v>1059.3673872115</v>
      </c>
      <c r="R133" s="1" t="s">
        <v>113</v>
      </c>
    </row>
    <row r="134" spans="1:18" x14ac:dyDescent="0.3">
      <c r="A134" t="s">
        <v>13</v>
      </c>
      <c r="B134" t="s">
        <v>106</v>
      </c>
      <c r="C134" t="s">
        <v>22</v>
      </c>
      <c r="D134" t="s">
        <v>32</v>
      </c>
      <c r="E134" t="s">
        <v>11</v>
      </c>
      <c r="F134">
        <v>244</v>
      </c>
      <c r="G134">
        <v>0.107738180309337</v>
      </c>
      <c r="H134">
        <v>2.1178533231424899E-2</v>
      </c>
      <c r="I134">
        <f t="shared" si="10"/>
        <v>7.4678415920075958E-2</v>
      </c>
      <c r="J134">
        <f t="shared" si="11"/>
        <v>1.4679840597757276E-2</v>
      </c>
      <c r="K134">
        <f t="shared" si="12"/>
        <v>1.077537576231137</v>
      </c>
      <c r="L134">
        <f t="shared" si="13"/>
        <v>1.0469759155707099</v>
      </c>
      <c r="M134">
        <f t="shared" si="14"/>
        <v>1.1089913444256843</v>
      </c>
      <c r="N134" s="1" t="s">
        <v>115</v>
      </c>
      <c r="O134" s="3">
        <v>1.9252142244354899E-6</v>
      </c>
      <c r="P134">
        <v>48.011045816848302</v>
      </c>
      <c r="Q134">
        <v>873.281363379357</v>
      </c>
      <c r="R134" s="1" t="s">
        <v>116</v>
      </c>
    </row>
    <row r="135" spans="1:18" x14ac:dyDescent="0.3">
      <c r="A135" t="s">
        <v>20</v>
      </c>
      <c r="B135" t="s">
        <v>106</v>
      </c>
      <c r="C135" t="s">
        <v>22</v>
      </c>
      <c r="D135" t="s">
        <v>32</v>
      </c>
      <c r="E135" t="s">
        <v>11</v>
      </c>
      <c r="F135">
        <v>262</v>
      </c>
      <c r="G135">
        <v>-7.2223560958342495E-2</v>
      </c>
      <c r="H135">
        <v>4.6766670914084797E-2</v>
      </c>
      <c r="I135">
        <f t="shared" si="10"/>
        <v>-5.0061557648274441E-2</v>
      </c>
      <c r="J135">
        <f t="shared" si="11"/>
        <v>3.2416186088272674E-2</v>
      </c>
      <c r="K135">
        <f t="shared" si="12"/>
        <v>0.95117087085660312</v>
      </c>
      <c r="L135">
        <f t="shared" si="13"/>
        <v>0.89261735624524918</v>
      </c>
      <c r="M135">
        <f t="shared" si="14"/>
        <v>1.0135653527641386</v>
      </c>
      <c r="N135">
        <v>0.12250639925003599</v>
      </c>
      <c r="O135">
        <v>0.18060221745108401</v>
      </c>
      <c r="P135">
        <v>42.930258201317102</v>
      </c>
      <c r="Q135">
        <v>873.281363379357</v>
      </c>
      <c r="R135" s="1" t="s">
        <v>116</v>
      </c>
    </row>
    <row r="136" spans="1:18" x14ac:dyDescent="0.3">
      <c r="A136" t="s">
        <v>250</v>
      </c>
      <c r="B136" t="s">
        <v>106</v>
      </c>
      <c r="C136" t="s">
        <v>250</v>
      </c>
      <c r="D136" t="s">
        <v>32</v>
      </c>
      <c r="E136" t="s">
        <v>11</v>
      </c>
      <c r="F136">
        <v>99</v>
      </c>
      <c r="G136">
        <v>-9.9934316821626203E-3</v>
      </c>
      <c r="H136">
        <v>5.2682155251765998E-2</v>
      </c>
      <c r="I136">
        <f t="shared" si="10"/>
        <v>-6.9269189946094519E-3</v>
      </c>
      <c r="J136">
        <f t="shared" si="11"/>
        <v>3.6516487378582915E-2</v>
      </c>
      <c r="K136">
        <f t="shared" si="12"/>
        <v>0.99309701680975571</v>
      </c>
      <c r="L136">
        <f t="shared" si="13"/>
        <v>0.92450276786314534</v>
      </c>
      <c r="M136">
        <f t="shared" si="14"/>
        <v>1.0667806728972715</v>
      </c>
      <c r="N136">
        <v>0.84954977177105195</v>
      </c>
      <c r="O136">
        <v>0.88033056060333603</v>
      </c>
      <c r="P136">
        <v>3.5974946343415302</v>
      </c>
      <c r="Q136">
        <v>382.67670844582699</v>
      </c>
      <c r="R136" s="1" t="s">
        <v>117</v>
      </c>
    </row>
    <row r="137" spans="1:18" x14ac:dyDescent="0.3">
      <c r="A137" t="s">
        <v>13</v>
      </c>
      <c r="B137" t="s">
        <v>106</v>
      </c>
      <c r="C137" t="s">
        <v>250</v>
      </c>
      <c r="D137" t="s">
        <v>32</v>
      </c>
      <c r="E137" t="s">
        <v>11</v>
      </c>
      <c r="F137">
        <v>136</v>
      </c>
      <c r="G137">
        <v>0.165994248769018</v>
      </c>
      <c r="H137">
        <v>2.6906528743768799E-2</v>
      </c>
      <c r="I137">
        <f t="shared" si="10"/>
        <v>0.11505844552341099</v>
      </c>
      <c r="J137">
        <f t="shared" si="11"/>
        <v>1.865018453739847E-2</v>
      </c>
      <c r="K137">
        <f t="shared" si="12"/>
        <v>1.1219390079683276</v>
      </c>
      <c r="L137">
        <f t="shared" si="13"/>
        <v>1.0816677725006751</v>
      </c>
      <c r="M137">
        <f t="shared" si="14"/>
        <v>1.1637095692431469</v>
      </c>
      <c r="N137" s="1" t="s">
        <v>118</v>
      </c>
      <c r="O137" s="3">
        <v>4.4587520347018603E-9</v>
      </c>
      <c r="P137">
        <v>38.658101101188301</v>
      </c>
      <c r="Q137">
        <v>382.67670844582699</v>
      </c>
      <c r="R137" s="1" t="s">
        <v>117</v>
      </c>
    </row>
    <row r="138" spans="1:18" x14ac:dyDescent="0.3">
      <c r="A138" t="s">
        <v>13</v>
      </c>
      <c r="B138" t="s">
        <v>106</v>
      </c>
      <c r="C138" t="s">
        <v>246</v>
      </c>
      <c r="D138" t="s">
        <v>58</v>
      </c>
      <c r="E138" t="s">
        <v>11</v>
      </c>
      <c r="F138">
        <v>406</v>
      </c>
      <c r="G138">
        <v>5.44124408812445E-2</v>
      </c>
      <c r="H138">
        <v>2.96895703800822E-2</v>
      </c>
      <c r="I138">
        <f t="shared" si="10"/>
        <v>3.771582998421933E-2</v>
      </c>
      <c r="J138">
        <f t="shared" si="11"/>
        <v>2.0579242000990039E-2</v>
      </c>
      <c r="K138">
        <f t="shared" si="12"/>
        <v>1.038436098543809</v>
      </c>
      <c r="L138">
        <f t="shared" si="13"/>
        <v>0.99738394351765225</v>
      </c>
      <c r="M138">
        <f t="shared" si="14"/>
        <v>1.0811779533523265</v>
      </c>
      <c r="N138">
        <v>6.6845366826624994E-2</v>
      </c>
      <c r="O138">
        <v>0.110507369435923</v>
      </c>
      <c r="P138">
        <v>10.1069918206948</v>
      </c>
      <c r="Q138">
        <v>1157.7557623176201</v>
      </c>
      <c r="R138" s="1" t="s">
        <v>119</v>
      </c>
    </row>
    <row r="139" spans="1:18" x14ac:dyDescent="0.3">
      <c r="A139" t="s">
        <v>246</v>
      </c>
      <c r="B139" t="s">
        <v>106</v>
      </c>
      <c r="C139" t="s">
        <v>246</v>
      </c>
      <c r="D139" t="s">
        <v>58</v>
      </c>
      <c r="E139" t="s">
        <v>11</v>
      </c>
      <c r="F139">
        <v>413</v>
      </c>
      <c r="G139">
        <v>0.25548768955075701</v>
      </c>
      <c r="H139">
        <v>4.1025791353507701E-2</v>
      </c>
      <c r="I139">
        <f t="shared" si="10"/>
        <v>0.17709057167988182</v>
      </c>
      <c r="J139">
        <f t="shared" si="11"/>
        <v>2.8436911606924443E-2</v>
      </c>
      <c r="K139">
        <f t="shared" si="12"/>
        <v>1.1937392071963651</v>
      </c>
      <c r="L139">
        <f t="shared" si="13"/>
        <v>1.12902477026391</v>
      </c>
      <c r="M139">
        <f t="shared" si="14"/>
        <v>1.2621630032658262</v>
      </c>
      <c r="N139" s="1" t="s">
        <v>120</v>
      </c>
      <c r="O139" s="3">
        <v>3.22749740296279E-9</v>
      </c>
      <c r="P139">
        <v>19.885676176545999</v>
      </c>
      <c r="Q139">
        <v>1157.7557623176201</v>
      </c>
      <c r="R139" s="1" t="s">
        <v>119</v>
      </c>
    </row>
    <row r="140" spans="1:18" x14ac:dyDescent="0.3">
      <c r="A140" t="s">
        <v>247</v>
      </c>
      <c r="B140" t="s">
        <v>106</v>
      </c>
      <c r="C140" t="s">
        <v>247</v>
      </c>
      <c r="D140" t="s">
        <v>58</v>
      </c>
      <c r="E140" t="s">
        <v>11</v>
      </c>
      <c r="F140">
        <v>314</v>
      </c>
      <c r="G140">
        <v>0.127697165249645</v>
      </c>
      <c r="H140">
        <v>4.5227979466076602E-2</v>
      </c>
      <c r="I140">
        <f t="shared" si="10"/>
        <v>8.851293005828885E-2</v>
      </c>
      <c r="J140">
        <f t="shared" si="11"/>
        <v>3.13496464493341E-2</v>
      </c>
      <c r="K140">
        <f t="shared" si="12"/>
        <v>1.092548379233377</v>
      </c>
      <c r="L140">
        <f t="shared" si="13"/>
        <v>1.0274372788235551</v>
      </c>
      <c r="M140">
        <f t="shared" si="14"/>
        <v>1.1617857221729933</v>
      </c>
      <c r="N140">
        <v>4.7515647292979699E-3</v>
      </c>
      <c r="O140">
        <v>1.1048353760806699E-2</v>
      </c>
      <c r="P140">
        <v>29.949430077949501</v>
      </c>
      <c r="Q140">
        <v>1075.4234347512599</v>
      </c>
      <c r="R140" s="1" t="s">
        <v>121</v>
      </c>
    </row>
    <row r="141" spans="1:18" x14ac:dyDescent="0.3">
      <c r="A141" t="s">
        <v>13</v>
      </c>
      <c r="B141" t="s">
        <v>106</v>
      </c>
      <c r="C141" t="s">
        <v>247</v>
      </c>
      <c r="D141" t="s">
        <v>58</v>
      </c>
      <c r="E141" t="s">
        <v>11</v>
      </c>
      <c r="F141">
        <v>322</v>
      </c>
      <c r="G141">
        <v>8.46613334865879E-2</v>
      </c>
      <c r="H141">
        <v>2.7694484966591101E-2</v>
      </c>
      <c r="I141">
        <f t="shared" si="10"/>
        <v>5.8682764608673686E-2</v>
      </c>
      <c r="J141">
        <f t="shared" si="11"/>
        <v>1.9196354171652413E-2</v>
      </c>
      <c r="K141">
        <f t="shared" si="12"/>
        <v>1.0604387786632146</v>
      </c>
      <c r="L141">
        <f t="shared" si="13"/>
        <v>1.0212811927603742</v>
      </c>
      <c r="M141">
        <f t="shared" si="14"/>
        <v>1.1010977302473264</v>
      </c>
      <c r="N141">
        <v>2.2358331842366901E-3</v>
      </c>
      <c r="O141">
        <v>5.5124852645835696E-3</v>
      </c>
      <c r="P141">
        <v>18.430798706812698</v>
      </c>
      <c r="Q141">
        <v>1075.4234347512599</v>
      </c>
      <c r="R141" s="1" t="s">
        <v>121</v>
      </c>
    </row>
    <row r="142" spans="1:18" x14ac:dyDescent="0.3">
      <c r="A142" t="s">
        <v>20</v>
      </c>
      <c r="B142" t="s">
        <v>106</v>
      </c>
      <c r="C142" t="s">
        <v>22</v>
      </c>
      <c r="D142" t="s">
        <v>58</v>
      </c>
      <c r="E142" t="s">
        <v>11</v>
      </c>
      <c r="F142">
        <v>259</v>
      </c>
      <c r="G142">
        <v>1.7154207395062699E-2</v>
      </c>
      <c r="H142">
        <v>4.65766739193254E-2</v>
      </c>
      <c r="I142">
        <f t="shared" si="10"/>
        <v>1.1890390490628273E-2</v>
      </c>
      <c r="J142">
        <f t="shared" si="11"/>
        <v>3.2284490207040335E-2</v>
      </c>
      <c r="K142">
        <f t="shared" si="12"/>
        <v>1.0119613621984662</v>
      </c>
      <c r="L142">
        <f t="shared" si="13"/>
        <v>0.94991078405822527</v>
      </c>
      <c r="M142">
        <f t="shared" si="14"/>
        <v>1.078065241250914</v>
      </c>
      <c r="N142">
        <v>0.712649258141269</v>
      </c>
      <c r="O142">
        <v>0.77497219706617104</v>
      </c>
      <c r="P142">
        <v>29.376573758888401</v>
      </c>
      <c r="Q142">
        <v>809.22171045566597</v>
      </c>
      <c r="R142" s="1" t="s">
        <v>122</v>
      </c>
    </row>
    <row r="143" spans="1:18" x14ac:dyDescent="0.3">
      <c r="A143" t="s">
        <v>13</v>
      </c>
      <c r="B143" t="s">
        <v>106</v>
      </c>
      <c r="C143" t="s">
        <v>22</v>
      </c>
      <c r="D143" t="s">
        <v>58</v>
      </c>
      <c r="E143" t="s">
        <v>11</v>
      </c>
      <c r="F143">
        <v>292</v>
      </c>
      <c r="G143">
        <v>5.3655533475799301E-2</v>
      </c>
      <c r="H143">
        <v>1.82613342404883E-2</v>
      </c>
      <c r="I143">
        <f t="shared" si="10"/>
        <v>3.7191181750190046E-2</v>
      </c>
      <c r="J143">
        <f t="shared" si="11"/>
        <v>1.2657792342057255E-2</v>
      </c>
      <c r="K143">
        <f t="shared" si="12"/>
        <v>1.0378914277713289</v>
      </c>
      <c r="L143">
        <f t="shared" si="13"/>
        <v>1.0124588819556486</v>
      </c>
      <c r="M143">
        <f t="shared" si="14"/>
        <v>1.0639628285550424</v>
      </c>
      <c r="N143">
        <v>3.3011924793100501E-3</v>
      </c>
      <c r="O143">
        <v>8.0011953312090992E-3</v>
      </c>
      <c r="P143">
        <v>43.787563907962898</v>
      </c>
      <c r="Q143">
        <v>809.22171045566597</v>
      </c>
      <c r="R143" s="1" t="s">
        <v>122</v>
      </c>
    </row>
    <row r="144" spans="1:18" x14ac:dyDescent="0.3">
      <c r="A144" t="s">
        <v>250</v>
      </c>
      <c r="B144" t="s">
        <v>106</v>
      </c>
      <c r="C144" t="s">
        <v>250</v>
      </c>
      <c r="D144" t="s">
        <v>58</v>
      </c>
      <c r="E144" t="s">
        <v>11</v>
      </c>
      <c r="F144">
        <v>106</v>
      </c>
      <c r="G144">
        <v>-5.69586317604217E-2</v>
      </c>
      <c r="H144">
        <v>5.19751186208793E-2</v>
      </c>
      <c r="I144">
        <f t="shared" si="10"/>
        <v>-3.9480715013288453E-2</v>
      </c>
      <c r="J144">
        <f t="shared" si="11"/>
        <v>3.6026406931331197E-2</v>
      </c>
      <c r="K144">
        <f t="shared" si="12"/>
        <v>0.96128849224764157</v>
      </c>
      <c r="L144">
        <f t="shared" si="13"/>
        <v>0.89575129901613748</v>
      </c>
      <c r="M144">
        <f t="shared" si="14"/>
        <v>1.0316206812568589</v>
      </c>
      <c r="N144">
        <v>0.27313012404776199</v>
      </c>
      <c r="O144">
        <v>0.35346251347357399</v>
      </c>
      <c r="P144">
        <v>1.9288653460985099</v>
      </c>
      <c r="Q144">
        <v>404.82148444352998</v>
      </c>
      <c r="R144" s="1" t="s">
        <v>123</v>
      </c>
    </row>
    <row r="145" spans="1:18" x14ac:dyDescent="0.3">
      <c r="A145" t="s">
        <v>13</v>
      </c>
      <c r="B145" t="s">
        <v>106</v>
      </c>
      <c r="C145" t="s">
        <v>250</v>
      </c>
      <c r="D145" t="s">
        <v>58</v>
      </c>
      <c r="E145" t="s">
        <v>11</v>
      </c>
      <c r="F145">
        <v>192</v>
      </c>
      <c r="G145">
        <v>6.0156140169045601E-2</v>
      </c>
      <c r="H145">
        <v>2.1776134459355501E-2</v>
      </c>
      <c r="I145">
        <f t="shared" si="10"/>
        <v>4.1697058951542826E-2</v>
      </c>
      <c r="J145">
        <f t="shared" si="11"/>
        <v>1.5094066203996533E-2</v>
      </c>
      <c r="K145">
        <f t="shared" si="12"/>
        <v>1.0425785910540311</v>
      </c>
      <c r="L145">
        <f t="shared" si="13"/>
        <v>1.0121863449005823</v>
      </c>
      <c r="M145">
        <f t="shared" si="14"/>
        <v>1.073883404968254</v>
      </c>
      <c r="N145">
        <v>5.73640418311115E-3</v>
      </c>
      <c r="O145">
        <v>1.29182015462188E-2</v>
      </c>
      <c r="P145">
        <v>37.384132701196499</v>
      </c>
      <c r="Q145">
        <v>404.82148444352998</v>
      </c>
      <c r="R145" s="1" t="s">
        <v>123</v>
      </c>
    </row>
    <row r="146" spans="1:18" x14ac:dyDescent="0.3">
      <c r="A146" t="s">
        <v>251</v>
      </c>
      <c r="B146" t="s">
        <v>106</v>
      </c>
      <c r="C146" t="s">
        <v>251</v>
      </c>
      <c r="D146" t="s">
        <v>15</v>
      </c>
      <c r="E146" t="s">
        <v>126</v>
      </c>
      <c r="F146">
        <v>227</v>
      </c>
      <c r="G146">
        <v>0.17354161941288099</v>
      </c>
      <c r="H146">
        <v>4.4074423043813697E-2</v>
      </c>
      <c r="I146">
        <f t="shared" si="10"/>
        <v>0.12028988420584552</v>
      </c>
      <c r="J146">
        <f t="shared" si="11"/>
        <v>3.0550062067625745E-2</v>
      </c>
      <c r="K146">
        <f t="shared" si="12"/>
        <v>1.1278237424867554</v>
      </c>
      <c r="L146">
        <f t="shared" si="13"/>
        <v>1.0622738611016518</v>
      </c>
      <c r="M146">
        <f t="shared" si="14"/>
        <v>1.1974185195498392</v>
      </c>
      <c r="N146" s="1" t="s">
        <v>124</v>
      </c>
      <c r="O146">
        <v>2.8036850400259402E-4</v>
      </c>
      <c r="P146">
        <v>10.6938132245121</v>
      </c>
      <c r="Q146">
        <v>509.46621679429899</v>
      </c>
      <c r="R146" s="1" t="s">
        <v>125</v>
      </c>
    </row>
    <row r="147" spans="1:18" x14ac:dyDescent="0.3">
      <c r="A147" t="s">
        <v>13</v>
      </c>
      <c r="B147" t="s">
        <v>106</v>
      </c>
      <c r="C147" t="s">
        <v>251</v>
      </c>
      <c r="D147" t="s">
        <v>15</v>
      </c>
      <c r="E147" t="s">
        <v>126</v>
      </c>
      <c r="F147">
        <v>319</v>
      </c>
      <c r="G147">
        <v>-7.2350520360817697E-2</v>
      </c>
      <c r="H147">
        <v>2.28664550059108E-2</v>
      </c>
      <c r="I147">
        <f t="shared" si="10"/>
        <v>-5.0149559200145702E-2</v>
      </c>
      <c r="J147">
        <f t="shared" si="11"/>
        <v>1.5849818816747917E-2</v>
      </c>
      <c r="K147">
        <f t="shared" si="12"/>
        <v>0.95108717002682841</v>
      </c>
      <c r="L147">
        <f t="shared" si="13"/>
        <v>0.92199525295191553</v>
      </c>
      <c r="M147">
        <f t="shared" si="14"/>
        <v>0.98109703069893883</v>
      </c>
      <c r="N147">
        <v>1.5559208782237499E-3</v>
      </c>
      <c r="O147">
        <v>3.9731550997499296E-3</v>
      </c>
      <c r="P147">
        <v>27.141277291974799</v>
      </c>
      <c r="Q147">
        <v>509.46621679429899</v>
      </c>
      <c r="R147" s="1" t="s">
        <v>125</v>
      </c>
    </row>
    <row r="148" spans="1:18" x14ac:dyDescent="0.3">
      <c r="A148" t="s">
        <v>251</v>
      </c>
      <c r="B148" t="s">
        <v>106</v>
      </c>
      <c r="C148" t="s">
        <v>251</v>
      </c>
      <c r="D148" t="s">
        <v>58</v>
      </c>
      <c r="E148" t="s">
        <v>126</v>
      </c>
      <c r="F148">
        <v>114</v>
      </c>
      <c r="G148">
        <v>0.12696501651974201</v>
      </c>
      <c r="H148">
        <v>3.7335034781517597E-2</v>
      </c>
      <c r="I148">
        <f t="shared" si="10"/>
        <v>8.8005443230406058E-2</v>
      </c>
      <c r="J148">
        <f t="shared" si="11"/>
        <v>2.5878674094916416E-2</v>
      </c>
      <c r="K148">
        <f t="shared" si="12"/>
        <v>1.0919940659873235</v>
      </c>
      <c r="L148">
        <f t="shared" si="13"/>
        <v>1.0379869807182274</v>
      </c>
      <c r="M148">
        <f t="shared" si="14"/>
        <v>1.148811172300465</v>
      </c>
      <c r="N148">
        <v>6.7215103433854498E-4</v>
      </c>
      <c r="O148">
        <v>1.9223519582082401E-3</v>
      </c>
      <c r="P148">
        <v>24.014862203359002</v>
      </c>
      <c r="Q148">
        <v>246.029012349738</v>
      </c>
      <c r="R148">
        <v>1.29842023950859E-3</v>
      </c>
    </row>
    <row r="149" spans="1:18" x14ac:dyDescent="0.3">
      <c r="A149" t="s">
        <v>13</v>
      </c>
      <c r="B149" t="s">
        <v>106</v>
      </c>
      <c r="C149" t="s">
        <v>251</v>
      </c>
      <c r="D149" t="s">
        <v>58</v>
      </c>
      <c r="E149" t="s">
        <v>126</v>
      </c>
      <c r="F149">
        <v>175</v>
      </c>
      <c r="G149">
        <v>-1.5518926340021499E-2</v>
      </c>
      <c r="H149">
        <v>3.3383543485089401E-2</v>
      </c>
      <c r="I149">
        <f t="shared" si="10"/>
        <v>-1.0756900037903373E-2</v>
      </c>
      <c r="J149">
        <f t="shared" si="11"/>
        <v>2.3139709043790049E-2</v>
      </c>
      <c r="K149">
        <f t="shared" si="12"/>
        <v>0.98930074851955885</v>
      </c>
      <c r="L149">
        <f t="shared" si="13"/>
        <v>0.94543444236173169</v>
      </c>
      <c r="M149">
        <f t="shared" si="14"/>
        <v>1.035202365355433</v>
      </c>
      <c r="N149">
        <v>0.64202630416983597</v>
      </c>
      <c r="O149">
        <v>0.72015656628511804</v>
      </c>
      <c r="P149">
        <v>20.846873447717702</v>
      </c>
      <c r="Q149">
        <v>246.029012349738</v>
      </c>
      <c r="R149">
        <v>1.29842023950859E-3</v>
      </c>
    </row>
    <row r="150" spans="1:18" x14ac:dyDescent="0.3">
      <c r="A150" t="s">
        <v>251</v>
      </c>
      <c r="B150" t="s">
        <v>106</v>
      </c>
      <c r="C150" t="s">
        <v>251</v>
      </c>
      <c r="D150" t="s">
        <v>128</v>
      </c>
      <c r="E150" t="s">
        <v>126</v>
      </c>
      <c r="F150">
        <v>55</v>
      </c>
      <c r="G150">
        <v>0.12944690018334601</v>
      </c>
      <c r="H150">
        <v>4.6402339429214901E-2</v>
      </c>
      <c r="I150">
        <f t="shared" si="10"/>
        <v>8.972575389431095E-2</v>
      </c>
      <c r="J150">
        <f t="shared" si="11"/>
        <v>3.2163650746745889E-2</v>
      </c>
      <c r="K150">
        <f t="shared" si="12"/>
        <v>1.0938742518121287</v>
      </c>
      <c r="L150">
        <f t="shared" si="13"/>
        <v>1.0270442312588008</v>
      </c>
      <c r="M150">
        <f t="shared" si="14"/>
        <v>1.1650529182282392</v>
      </c>
      <c r="N150">
        <v>5.2762891870770197E-3</v>
      </c>
      <c r="O150">
        <v>1.1976338948444701E-2</v>
      </c>
      <c r="P150">
        <v>63.241440954892703</v>
      </c>
      <c r="Q150">
        <v>160.210277975618</v>
      </c>
      <c r="R150" s="1" t="s">
        <v>127</v>
      </c>
    </row>
    <row r="151" spans="1:18" x14ac:dyDescent="0.3">
      <c r="A151" t="s">
        <v>13</v>
      </c>
      <c r="B151" t="s">
        <v>106</v>
      </c>
      <c r="C151" t="s">
        <v>251</v>
      </c>
      <c r="D151" t="s">
        <v>128</v>
      </c>
      <c r="E151" t="s">
        <v>126</v>
      </c>
      <c r="F151">
        <v>69</v>
      </c>
      <c r="G151">
        <v>-0.104283494062743</v>
      </c>
      <c r="H151">
        <v>5.0445026815716498E-2</v>
      </c>
      <c r="I151">
        <f t="shared" si="10"/>
        <v>-7.2283809888530101E-2</v>
      </c>
      <c r="J151">
        <f t="shared" si="11"/>
        <v>3.4965828110584726E-2</v>
      </c>
      <c r="K151">
        <f t="shared" si="12"/>
        <v>0.93026683941407251</v>
      </c>
      <c r="L151">
        <f t="shared" si="13"/>
        <v>0.86864840486207628</v>
      </c>
      <c r="M151">
        <f t="shared" si="14"/>
        <v>0.99625623862263935</v>
      </c>
      <c r="N151">
        <v>3.8708712951743003E-2</v>
      </c>
      <c r="O151">
        <v>6.9486922268201107E-2</v>
      </c>
      <c r="P151">
        <v>36.728399410396896</v>
      </c>
      <c r="Q151">
        <v>160.210277975618</v>
      </c>
      <c r="R151" s="1" t="s">
        <v>127</v>
      </c>
    </row>
    <row r="152" spans="1:18" x14ac:dyDescent="0.3">
      <c r="A152" t="s">
        <v>13</v>
      </c>
      <c r="B152" t="s">
        <v>106</v>
      </c>
      <c r="C152" t="s">
        <v>251</v>
      </c>
      <c r="D152" t="s">
        <v>41</v>
      </c>
      <c r="E152" t="s">
        <v>126</v>
      </c>
      <c r="F152">
        <v>53</v>
      </c>
      <c r="G152">
        <v>-0.10976136027982</v>
      </c>
      <c r="H152">
        <v>4.1049781411651297E-2</v>
      </c>
      <c r="I152">
        <f t="shared" si="10"/>
        <v>-7.6080777412381603E-2</v>
      </c>
      <c r="J152">
        <f t="shared" si="11"/>
        <v>2.8453540248088147E-2</v>
      </c>
      <c r="K152">
        <f t="shared" si="12"/>
        <v>0.92674134376811501</v>
      </c>
      <c r="L152">
        <f t="shared" si="13"/>
        <v>0.8764727047444324</v>
      </c>
      <c r="M152">
        <f t="shared" si="14"/>
        <v>0.97989305725106468</v>
      </c>
      <c r="N152">
        <v>7.4983792263414997E-3</v>
      </c>
      <c r="O152">
        <v>1.65686104736654E-2</v>
      </c>
      <c r="P152">
        <v>88.019415755473702</v>
      </c>
      <c r="Q152">
        <v>159.765647461844</v>
      </c>
      <c r="R152" s="1" t="s">
        <v>129</v>
      </c>
    </row>
    <row r="153" spans="1:18" x14ac:dyDescent="0.3">
      <c r="A153" t="s">
        <v>251</v>
      </c>
      <c r="B153" t="s">
        <v>106</v>
      </c>
      <c r="C153" t="s">
        <v>251</v>
      </c>
      <c r="D153" t="s">
        <v>41</v>
      </c>
      <c r="E153" t="s">
        <v>126</v>
      </c>
      <c r="F153">
        <v>41</v>
      </c>
      <c r="G153">
        <v>0.14142769452173101</v>
      </c>
      <c r="H153">
        <v>5.34940656685702E-2</v>
      </c>
      <c r="I153">
        <f t="shared" si="10"/>
        <v>9.8030207710831069E-2</v>
      </c>
      <c r="J153">
        <f t="shared" si="11"/>
        <v>3.7079260794858002E-2</v>
      </c>
      <c r="K153">
        <f t="shared" si="12"/>
        <v>1.1029961035926128</v>
      </c>
      <c r="L153">
        <f t="shared" si="13"/>
        <v>1.0256790248768475</v>
      </c>
      <c r="M153">
        <f t="shared" si="14"/>
        <v>1.1861414487700597</v>
      </c>
      <c r="N153">
        <v>8.1980701766754798E-3</v>
      </c>
      <c r="O153">
        <v>1.7898076874268601E-2</v>
      </c>
      <c r="P153">
        <v>77.554227252545203</v>
      </c>
      <c r="Q153">
        <v>159.765647461844</v>
      </c>
      <c r="R153" s="1" t="s">
        <v>129</v>
      </c>
    </row>
    <row r="154" spans="1:18" x14ac:dyDescent="0.3">
      <c r="A154" t="s">
        <v>13</v>
      </c>
      <c r="B154" t="s">
        <v>131</v>
      </c>
      <c r="C154" t="s">
        <v>246</v>
      </c>
      <c r="D154" t="s">
        <v>32</v>
      </c>
      <c r="E154" t="s">
        <v>11</v>
      </c>
      <c r="F154">
        <v>429</v>
      </c>
      <c r="G154">
        <v>-6.5691183829182098E-3</v>
      </c>
      <c r="H154">
        <v>2.97251116485646E-2</v>
      </c>
      <c r="I154">
        <f t="shared" si="10"/>
        <v>-4.5533658858842646E-3</v>
      </c>
      <c r="J154">
        <f t="shared" si="11"/>
        <v>2.0603877331032139E-2</v>
      </c>
      <c r="K154">
        <f t="shared" si="12"/>
        <v>0.99545698496819301</v>
      </c>
      <c r="L154">
        <f t="shared" si="13"/>
        <v>0.95605774459896631</v>
      </c>
      <c r="M154">
        <f t="shared" si="14"/>
        <v>1.0364798721834827</v>
      </c>
      <c r="N154">
        <v>0.82509587209892699</v>
      </c>
      <c r="O154">
        <v>0.86361436409914505</v>
      </c>
      <c r="P154">
        <v>16.972916068120099</v>
      </c>
      <c r="Q154">
        <v>597.16624524832002</v>
      </c>
      <c r="R154" s="1" t="s">
        <v>130</v>
      </c>
    </row>
    <row r="155" spans="1:18" x14ac:dyDescent="0.3">
      <c r="A155" t="s">
        <v>246</v>
      </c>
      <c r="B155" t="s">
        <v>131</v>
      </c>
      <c r="C155" t="s">
        <v>246</v>
      </c>
      <c r="D155" t="s">
        <v>32</v>
      </c>
      <c r="E155" t="s">
        <v>11</v>
      </c>
      <c r="F155">
        <v>462</v>
      </c>
      <c r="G155">
        <v>0.295190630640216</v>
      </c>
      <c r="H155">
        <v>4.5113930727156602E-2</v>
      </c>
      <c r="I155">
        <f t="shared" si="10"/>
        <v>0.20461055335597791</v>
      </c>
      <c r="J155">
        <f t="shared" si="11"/>
        <v>3.1270593887505284E-2</v>
      </c>
      <c r="K155">
        <f t="shared" si="12"/>
        <v>1.2270471025226499</v>
      </c>
      <c r="L155">
        <f t="shared" si="13"/>
        <v>1.1540992727928696</v>
      </c>
      <c r="M155">
        <f t="shared" si="14"/>
        <v>1.3046057885173403</v>
      </c>
      <c r="N155" s="1" t="s">
        <v>132</v>
      </c>
      <c r="O155" s="3">
        <v>4.7830214383165302E-10</v>
      </c>
      <c r="P155">
        <v>21.433325968573399</v>
      </c>
      <c r="Q155">
        <v>597.16624524832002</v>
      </c>
      <c r="R155" s="1" t="s">
        <v>130</v>
      </c>
    </row>
    <row r="156" spans="1:18" x14ac:dyDescent="0.3">
      <c r="A156" t="s">
        <v>13</v>
      </c>
      <c r="B156" t="s">
        <v>131</v>
      </c>
      <c r="C156" t="s">
        <v>247</v>
      </c>
      <c r="D156" t="s">
        <v>32</v>
      </c>
      <c r="E156" t="s">
        <v>11</v>
      </c>
      <c r="F156">
        <v>308</v>
      </c>
      <c r="G156">
        <v>5.7938997295087197E-2</v>
      </c>
      <c r="H156">
        <v>3.4252229871764801E-2</v>
      </c>
      <c r="I156">
        <f t="shared" si="10"/>
        <v>4.0160252619559987E-2</v>
      </c>
      <c r="J156">
        <f t="shared" si="11"/>
        <v>2.3741836563504908E-2</v>
      </c>
      <c r="K156">
        <f t="shared" si="12"/>
        <v>1.0409775802106125</v>
      </c>
      <c r="L156">
        <f t="shared" si="13"/>
        <v>0.99364652219425553</v>
      </c>
      <c r="M156">
        <f t="shared" si="14"/>
        <v>1.0905631915343175</v>
      </c>
      <c r="N156">
        <v>9.0733824201131894E-2</v>
      </c>
      <c r="O156">
        <v>0.14016457016820799</v>
      </c>
      <c r="P156">
        <v>18.146885599908501</v>
      </c>
      <c r="Q156">
        <v>438.42029010819402</v>
      </c>
      <c r="R156" s="1" t="s">
        <v>133</v>
      </c>
    </row>
    <row r="157" spans="1:18" x14ac:dyDescent="0.3">
      <c r="A157" t="s">
        <v>247</v>
      </c>
      <c r="B157" t="s">
        <v>131</v>
      </c>
      <c r="C157" t="s">
        <v>247</v>
      </c>
      <c r="D157" t="s">
        <v>32</v>
      </c>
      <c r="E157" t="s">
        <v>11</v>
      </c>
      <c r="F157">
        <v>328</v>
      </c>
      <c r="G157">
        <v>7.4460078991837195E-2</v>
      </c>
      <c r="H157">
        <v>5.8475809361763803E-2</v>
      </c>
      <c r="I157">
        <f t="shared" si="10"/>
        <v>5.1611793817462767E-2</v>
      </c>
      <c r="J157">
        <f t="shared" si="11"/>
        <v>4.0532342390067436E-2</v>
      </c>
      <c r="K157">
        <f t="shared" si="12"/>
        <v>1.0529668949013062</v>
      </c>
      <c r="L157">
        <f t="shared" si="13"/>
        <v>0.97255213344867464</v>
      </c>
      <c r="M157">
        <f t="shared" si="14"/>
        <v>1.1400306920581251</v>
      </c>
      <c r="N157">
        <v>0.20289443474487801</v>
      </c>
      <c r="O157">
        <v>0.27897984777420698</v>
      </c>
      <c r="P157">
        <v>19.810383831596599</v>
      </c>
      <c r="Q157">
        <v>438.42029010819402</v>
      </c>
      <c r="R157" s="1" t="s">
        <v>133</v>
      </c>
    </row>
    <row r="158" spans="1:18" x14ac:dyDescent="0.3">
      <c r="A158" t="s">
        <v>13</v>
      </c>
      <c r="B158" t="s">
        <v>131</v>
      </c>
      <c r="C158" t="s">
        <v>22</v>
      </c>
      <c r="D158" t="s">
        <v>32</v>
      </c>
      <c r="E158" t="s">
        <v>11</v>
      </c>
      <c r="F158">
        <v>251</v>
      </c>
      <c r="G158">
        <v>0.104160818927402</v>
      </c>
      <c r="H158">
        <v>2.6427058266998701E-2</v>
      </c>
      <c r="I158">
        <f t="shared" si="10"/>
        <v>7.219877796434368E-2</v>
      </c>
      <c r="J158">
        <f t="shared" si="11"/>
        <v>1.8317840928263544E-2</v>
      </c>
      <c r="K158">
        <f t="shared" si="12"/>
        <v>1.0748689830981404</v>
      </c>
      <c r="L158">
        <f t="shared" si="13"/>
        <v>1.0369625447524029</v>
      </c>
      <c r="M158">
        <f t="shared" si="14"/>
        <v>1.114161101259731</v>
      </c>
      <c r="N158" s="1" t="s">
        <v>134</v>
      </c>
      <c r="O158">
        <v>2.7908060338575398E-4</v>
      </c>
      <c r="P158">
        <v>47.774150682198197</v>
      </c>
      <c r="Q158">
        <v>387.06020513781903</v>
      </c>
      <c r="R158" s="1" t="s">
        <v>135</v>
      </c>
    </row>
    <row r="159" spans="1:18" x14ac:dyDescent="0.3">
      <c r="A159" t="s">
        <v>20</v>
      </c>
      <c r="B159" t="s">
        <v>131</v>
      </c>
      <c r="C159" t="s">
        <v>22</v>
      </c>
      <c r="D159" t="s">
        <v>32</v>
      </c>
      <c r="E159" t="s">
        <v>11</v>
      </c>
      <c r="F159">
        <v>270</v>
      </c>
      <c r="G159">
        <v>-0.125220036416023</v>
      </c>
      <c r="H159">
        <v>5.82977218218085E-2</v>
      </c>
      <c r="I159">
        <f t="shared" si="10"/>
        <v>-8.6795915191380024E-2</v>
      </c>
      <c r="J159">
        <f t="shared" si="11"/>
        <v>4.040890151385456E-2</v>
      </c>
      <c r="K159">
        <f t="shared" si="12"/>
        <v>0.91686419459415935</v>
      </c>
      <c r="L159">
        <f t="shared" si="13"/>
        <v>0.847048468566026</v>
      </c>
      <c r="M159">
        <f t="shared" si="14"/>
        <v>0.99243429688494855</v>
      </c>
      <c r="N159">
        <v>3.1718484320016997E-2</v>
      </c>
      <c r="O159">
        <v>5.9680832338979403E-2</v>
      </c>
      <c r="P159">
        <v>43.355651351417599</v>
      </c>
      <c r="Q159">
        <v>387.06020513781903</v>
      </c>
      <c r="R159" s="1" t="s">
        <v>135</v>
      </c>
    </row>
    <row r="160" spans="1:18" x14ac:dyDescent="0.3">
      <c r="A160" t="s">
        <v>246</v>
      </c>
      <c r="B160" t="s">
        <v>138</v>
      </c>
      <c r="C160" t="s">
        <v>246</v>
      </c>
      <c r="D160" t="s">
        <v>15</v>
      </c>
      <c r="E160" t="s">
        <v>11</v>
      </c>
      <c r="F160">
        <v>442</v>
      </c>
      <c r="G160">
        <v>0.52867998911550995</v>
      </c>
      <c r="H160">
        <v>4.4825671690052901E-2</v>
      </c>
      <c r="I160">
        <f t="shared" si="10"/>
        <v>0.36645304387387828</v>
      </c>
      <c r="J160">
        <f t="shared" si="11"/>
        <v>3.1070787948665926E-2</v>
      </c>
      <c r="K160">
        <f t="shared" si="12"/>
        <v>1.4426086596457137</v>
      </c>
      <c r="L160">
        <f t="shared" si="13"/>
        <v>1.3573771880082313</v>
      </c>
      <c r="M160">
        <f t="shared" si="14"/>
        <v>1.5331919257745641</v>
      </c>
      <c r="N160" s="1" t="s">
        <v>136</v>
      </c>
      <c r="O160" s="3">
        <v>1.70979838242545E-30</v>
      </c>
      <c r="P160">
        <v>28.643294779976699</v>
      </c>
      <c r="Q160">
        <v>828.6538453224</v>
      </c>
      <c r="R160" s="1" t="s">
        <v>137</v>
      </c>
    </row>
    <row r="161" spans="1:18" x14ac:dyDescent="0.3">
      <c r="A161" t="s">
        <v>13</v>
      </c>
      <c r="B161" t="s">
        <v>138</v>
      </c>
      <c r="C161" t="s">
        <v>246</v>
      </c>
      <c r="D161" t="s">
        <v>15</v>
      </c>
      <c r="E161" t="s">
        <v>11</v>
      </c>
      <c r="F161">
        <v>457</v>
      </c>
      <c r="G161">
        <v>5.5548192410576597E-2</v>
      </c>
      <c r="H161">
        <v>2.2730065031687299E-2</v>
      </c>
      <c r="I161">
        <f t="shared" si="10"/>
        <v>3.8503072954592515E-2</v>
      </c>
      <c r="J161">
        <f t="shared" si="11"/>
        <v>1.5755280490658254E-2</v>
      </c>
      <c r="K161">
        <f t="shared" si="12"/>
        <v>1.0392539219331893</v>
      </c>
      <c r="L161">
        <f t="shared" si="13"/>
        <v>1.0076518501091105</v>
      </c>
      <c r="M161">
        <f t="shared" si="14"/>
        <v>1.071847100897563</v>
      </c>
      <c r="N161">
        <v>1.4532666548487999E-2</v>
      </c>
      <c r="O161">
        <v>2.9477607325301899E-2</v>
      </c>
      <c r="P161">
        <v>21.751390162280199</v>
      </c>
      <c r="Q161">
        <v>828.6538453224</v>
      </c>
      <c r="R161" s="1" t="s">
        <v>137</v>
      </c>
    </row>
    <row r="162" spans="1:18" x14ac:dyDescent="0.3">
      <c r="A162" t="s">
        <v>13</v>
      </c>
      <c r="B162" t="s">
        <v>138</v>
      </c>
      <c r="C162" t="s">
        <v>247</v>
      </c>
      <c r="D162" t="s">
        <v>15</v>
      </c>
      <c r="E162" t="s">
        <v>11</v>
      </c>
      <c r="F162">
        <v>378</v>
      </c>
      <c r="G162">
        <v>8.4526905408615904E-2</v>
      </c>
      <c r="H162">
        <v>2.47675622278067E-2</v>
      </c>
      <c r="I162">
        <f t="shared" si="10"/>
        <v>5.8589586165439307E-2</v>
      </c>
      <c r="J162">
        <f t="shared" si="11"/>
        <v>1.7167565927547212E-2</v>
      </c>
      <c r="K162">
        <f t="shared" si="12"/>
        <v>1.0603399732320131</v>
      </c>
      <c r="L162">
        <f t="shared" si="13"/>
        <v>1.0252547896279527</v>
      </c>
      <c r="M162">
        <f t="shared" si="14"/>
        <v>1.0966258048320485</v>
      </c>
      <c r="N162">
        <v>6.4297501737402599E-4</v>
      </c>
      <c r="O162">
        <v>1.8750938602450399E-3</v>
      </c>
      <c r="P162">
        <v>22.9495635437716</v>
      </c>
      <c r="Q162">
        <v>830.56830704212803</v>
      </c>
      <c r="R162" s="1" t="s">
        <v>139</v>
      </c>
    </row>
    <row r="163" spans="1:18" x14ac:dyDescent="0.3">
      <c r="A163" t="s">
        <v>247</v>
      </c>
      <c r="B163" t="s">
        <v>138</v>
      </c>
      <c r="C163" t="s">
        <v>247</v>
      </c>
      <c r="D163" t="s">
        <v>15</v>
      </c>
      <c r="E163" t="s">
        <v>11</v>
      </c>
      <c r="F163">
        <v>344</v>
      </c>
      <c r="G163">
        <v>0.30121533036217901</v>
      </c>
      <c r="H163">
        <v>6.2503687118934101E-2</v>
      </c>
      <c r="I163">
        <f t="shared" si="10"/>
        <v>0.20878655698197687</v>
      </c>
      <c r="J163">
        <f t="shared" si="11"/>
        <v>4.3324254501090141E-2</v>
      </c>
      <c r="K163">
        <f t="shared" si="12"/>
        <v>1.2321819698220402</v>
      </c>
      <c r="L163">
        <f t="shared" si="13"/>
        <v>1.1318698709249251</v>
      </c>
      <c r="M163">
        <f t="shared" si="14"/>
        <v>1.3413842401457718</v>
      </c>
      <c r="N163" s="1" t="s">
        <v>140</v>
      </c>
      <c r="O163" s="3">
        <v>6.6501086957922197E-6</v>
      </c>
      <c r="P163">
        <v>19.8022499083587</v>
      </c>
      <c r="Q163">
        <v>830.56830704212803</v>
      </c>
      <c r="R163" s="1" t="s">
        <v>139</v>
      </c>
    </row>
    <row r="164" spans="1:18" x14ac:dyDescent="0.3">
      <c r="A164" t="s">
        <v>20</v>
      </c>
      <c r="B164" t="s">
        <v>138</v>
      </c>
      <c r="C164" t="s">
        <v>22</v>
      </c>
      <c r="D164" t="s">
        <v>15</v>
      </c>
      <c r="E164" t="s">
        <v>11</v>
      </c>
      <c r="F164">
        <v>330</v>
      </c>
      <c r="G164">
        <v>-0.101073310023114</v>
      </c>
      <c r="H164">
        <v>6.7253573338540706E-2</v>
      </c>
      <c r="I164">
        <f t="shared" si="10"/>
        <v>-7.005867987238272E-2</v>
      </c>
      <c r="J164">
        <f t="shared" si="11"/>
        <v>4.6616624742190998E-2</v>
      </c>
      <c r="K164">
        <f t="shared" si="12"/>
        <v>0.93233910876082293</v>
      </c>
      <c r="L164">
        <f t="shared" si="13"/>
        <v>0.85092842203186991</v>
      </c>
      <c r="M164">
        <f t="shared" si="14"/>
        <v>1.0215385821163336</v>
      </c>
      <c r="N164">
        <v>0.13287283028499</v>
      </c>
      <c r="O164">
        <v>0.192901672393437</v>
      </c>
      <c r="P164">
        <v>20.572548477942</v>
      </c>
      <c r="Q164">
        <v>873.71797854495401</v>
      </c>
      <c r="R164" s="1" t="s">
        <v>141</v>
      </c>
    </row>
    <row r="165" spans="1:18" x14ac:dyDescent="0.3">
      <c r="A165" t="s">
        <v>13</v>
      </c>
      <c r="B165" t="s">
        <v>138</v>
      </c>
      <c r="C165" t="s">
        <v>22</v>
      </c>
      <c r="D165" t="s">
        <v>15</v>
      </c>
      <c r="E165" t="s">
        <v>11</v>
      </c>
      <c r="F165">
        <v>372</v>
      </c>
      <c r="G165">
        <v>0.156135202293222</v>
      </c>
      <c r="H165">
        <v>2.2631324416345501E-2</v>
      </c>
      <c r="I165">
        <f t="shared" si="10"/>
        <v>0.10822467525570353</v>
      </c>
      <c r="J165">
        <f t="shared" si="11"/>
        <v>1.5686838711527332E-2</v>
      </c>
      <c r="K165">
        <f t="shared" si="12"/>
        <v>1.1142980724686258</v>
      </c>
      <c r="L165">
        <f t="shared" si="13"/>
        <v>1.080558969265911</v>
      </c>
      <c r="M165">
        <f t="shared" si="14"/>
        <v>1.1490906369976548</v>
      </c>
      <c r="N165" s="1" t="s">
        <v>142</v>
      </c>
      <c r="O165" s="3">
        <v>4.8289964771013402E-11</v>
      </c>
      <c r="P165">
        <v>41.307989168062001</v>
      </c>
      <c r="Q165">
        <v>873.71797854495401</v>
      </c>
      <c r="R165" s="1" t="s">
        <v>141</v>
      </c>
    </row>
    <row r="166" spans="1:18" x14ac:dyDescent="0.3">
      <c r="A166" t="s">
        <v>13</v>
      </c>
      <c r="B166" t="s">
        <v>138</v>
      </c>
      <c r="C166" t="s">
        <v>251</v>
      </c>
      <c r="D166" t="s">
        <v>15</v>
      </c>
      <c r="E166" t="s">
        <v>11</v>
      </c>
      <c r="F166">
        <v>398</v>
      </c>
      <c r="G166">
        <v>0.152761903122518</v>
      </c>
      <c r="H166">
        <v>2.20177367113529E-2</v>
      </c>
      <c r="I166">
        <f t="shared" si="10"/>
        <v>0.10588648244634485</v>
      </c>
      <c r="J166">
        <f t="shared" si="11"/>
        <v>1.5261532123785464E-2</v>
      </c>
      <c r="K166">
        <f t="shared" si="12"/>
        <v>1.1116956723703375</v>
      </c>
      <c r="L166">
        <f t="shared" si="13"/>
        <v>1.0789343914658807</v>
      </c>
      <c r="M166">
        <f t="shared" si="14"/>
        <v>1.1454517325078879</v>
      </c>
      <c r="N166" s="1" t="s">
        <v>143</v>
      </c>
      <c r="O166" s="3">
        <v>3.78784240235982E-11</v>
      </c>
      <c r="P166">
        <v>37.099533478208201</v>
      </c>
      <c r="Q166">
        <v>918.32820961113998</v>
      </c>
      <c r="R166" s="1" t="s">
        <v>144</v>
      </c>
    </row>
    <row r="167" spans="1:18" x14ac:dyDescent="0.3">
      <c r="A167" t="s">
        <v>251</v>
      </c>
      <c r="B167" t="s">
        <v>138</v>
      </c>
      <c r="C167" t="s">
        <v>251</v>
      </c>
      <c r="D167" t="s">
        <v>15</v>
      </c>
      <c r="E167" t="s">
        <v>11</v>
      </c>
      <c r="F167">
        <v>381</v>
      </c>
      <c r="G167">
        <v>1.0417771476884601E-2</v>
      </c>
      <c r="H167">
        <v>3.8779921690727498E-2</v>
      </c>
      <c r="I167">
        <f t="shared" si="10"/>
        <v>7.221048926920378E-3</v>
      </c>
      <c r="J167">
        <f t="shared" si="11"/>
        <v>2.6880193382263232E-2</v>
      </c>
      <c r="K167">
        <f t="shared" si="12"/>
        <v>1.007247183569361</v>
      </c>
      <c r="L167">
        <f t="shared" si="13"/>
        <v>0.95555387757705101</v>
      </c>
      <c r="M167">
        <f t="shared" si="14"/>
        <v>1.0617369806304848</v>
      </c>
      <c r="N167">
        <v>0.78820805126093596</v>
      </c>
      <c r="O167">
        <v>0.83183580317574801</v>
      </c>
      <c r="P167">
        <v>83.513948707870398</v>
      </c>
      <c r="Q167">
        <v>918.32820961113998</v>
      </c>
      <c r="R167" s="1" t="s">
        <v>144</v>
      </c>
    </row>
    <row r="168" spans="1:18" x14ac:dyDescent="0.3">
      <c r="A168" t="s">
        <v>252</v>
      </c>
      <c r="B168" t="s">
        <v>138</v>
      </c>
      <c r="C168" t="s">
        <v>252</v>
      </c>
      <c r="D168" t="s">
        <v>15</v>
      </c>
      <c r="E168" t="s">
        <v>11</v>
      </c>
      <c r="F168">
        <v>182</v>
      </c>
      <c r="G168">
        <v>-0.206168241356667</v>
      </c>
      <c r="H168">
        <v>9.7489731379649794E-2</v>
      </c>
      <c r="I168">
        <f t="shared" si="10"/>
        <v>-0.14290493521737604</v>
      </c>
      <c r="J168">
        <f t="shared" si="11"/>
        <v>6.7574732439350679E-2</v>
      </c>
      <c r="K168">
        <f t="shared" si="12"/>
        <v>0.86683647059932489</v>
      </c>
      <c r="L168">
        <f t="shared" si="13"/>
        <v>0.75930524827274148</v>
      </c>
      <c r="M168">
        <f t="shared" si="14"/>
        <v>0.98959603989355072</v>
      </c>
      <c r="N168">
        <v>3.4449658043158797E-2</v>
      </c>
      <c r="O168">
        <v>6.3565175486086603E-2</v>
      </c>
      <c r="P168">
        <v>5.3688094040660204</v>
      </c>
      <c r="Q168">
        <v>646.82494193062701</v>
      </c>
      <c r="R168" s="1" t="s">
        <v>145</v>
      </c>
    </row>
    <row r="169" spans="1:18" x14ac:dyDescent="0.3">
      <c r="A169" t="s">
        <v>13</v>
      </c>
      <c r="B169" t="s">
        <v>138</v>
      </c>
      <c r="C169" t="s">
        <v>252</v>
      </c>
      <c r="D169" t="s">
        <v>15</v>
      </c>
      <c r="E169" t="s">
        <v>11</v>
      </c>
      <c r="F169">
        <v>287</v>
      </c>
      <c r="G169">
        <v>0.115831298195161</v>
      </c>
      <c r="H169">
        <v>2.29489683182783E-2</v>
      </c>
      <c r="I169">
        <f t="shared" si="10"/>
        <v>8.0288137764574122E-2</v>
      </c>
      <c r="J169">
        <f t="shared" si="11"/>
        <v>1.5907012686574112E-2</v>
      </c>
      <c r="K169">
        <f t="shared" si="12"/>
        <v>1.0835992485624222</v>
      </c>
      <c r="L169">
        <f t="shared" si="13"/>
        <v>1.0503362940085574</v>
      </c>
      <c r="M169">
        <f t="shared" si="14"/>
        <v>1.1179156030149324</v>
      </c>
      <c r="N169" s="1" t="s">
        <v>146</v>
      </c>
      <c r="O169" s="3">
        <v>2.2911455908732401E-6</v>
      </c>
      <c r="P169">
        <v>52.049817578156002</v>
      </c>
      <c r="Q169">
        <v>646.82494193062701</v>
      </c>
      <c r="R169" s="1" t="s">
        <v>145</v>
      </c>
    </row>
    <row r="170" spans="1:18" x14ac:dyDescent="0.3">
      <c r="A170" t="s">
        <v>13</v>
      </c>
      <c r="B170" t="s">
        <v>138</v>
      </c>
      <c r="C170" t="s">
        <v>248</v>
      </c>
      <c r="D170" t="s">
        <v>15</v>
      </c>
      <c r="E170" t="s">
        <v>11</v>
      </c>
      <c r="F170">
        <v>327</v>
      </c>
      <c r="G170">
        <v>0.113709775325583</v>
      </c>
      <c r="H170">
        <v>2.3406974708450299E-2</v>
      </c>
      <c r="I170">
        <f t="shared" si="10"/>
        <v>7.8817610169032687E-2</v>
      </c>
      <c r="J170">
        <f t="shared" si="11"/>
        <v>1.6224478524600273E-2</v>
      </c>
      <c r="K170">
        <f t="shared" si="12"/>
        <v>1.0820069570061777</v>
      </c>
      <c r="L170">
        <f t="shared" si="13"/>
        <v>1.0481404900032167</v>
      </c>
      <c r="M170">
        <f t="shared" si="14"/>
        <v>1.1169676834125315</v>
      </c>
      <c r="N170" s="1" t="s">
        <v>147</v>
      </c>
      <c r="O170" s="3">
        <v>5.7496115023046502E-6</v>
      </c>
      <c r="P170">
        <v>26.005216908292201</v>
      </c>
      <c r="Q170">
        <v>717.22264381453795</v>
      </c>
      <c r="R170" s="1" t="s">
        <v>148</v>
      </c>
    </row>
    <row r="171" spans="1:18" x14ac:dyDescent="0.3">
      <c r="A171" t="s">
        <v>248</v>
      </c>
      <c r="B171" t="s">
        <v>138</v>
      </c>
      <c r="C171" t="s">
        <v>248</v>
      </c>
      <c r="D171" t="s">
        <v>15</v>
      </c>
      <c r="E171" t="s">
        <v>11</v>
      </c>
      <c r="F171">
        <v>233</v>
      </c>
      <c r="G171">
        <v>0.335046861659474</v>
      </c>
      <c r="H171">
        <v>0.49279944659681302</v>
      </c>
      <c r="I171">
        <f t="shared" si="10"/>
        <v>0.23223678751472243</v>
      </c>
      <c r="J171">
        <f t="shared" si="11"/>
        <v>0.34158254699008228</v>
      </c>
      <c r="K171">
        <f t="shared" si="12"/>
        <v>1.2614183815919136</v>
      </c>
      <c r="L171">
        <f t="shared" si="13"/>
        <v>0.64580026869943319</v>
      </c>
      <c r="M171">
        <f t="shared" si="14"/>
        <v>2.4638830464137262</v>
      </c>
      <c r="N171">
        <v>0.49657739588641903</v>
      </c>
      <c r="O171">
        <v>0.59672745892233503</v>
      </c>
      <c r="P171">
        <v>13.9636984393665</v>
      </c>
      <c r="Q171">
        <v>717.22264381453795</v>
      </c>
      <c r="R171" s="1" t="s">
        <v>148</v>
      </c>
    </row>
    <row r="172" spans="1:18" x14ac:dyDescent="0.3">
      <c r="A172" t="s">
        <v>13</v>
      </c>
      <c r="B172" t="s">
        <v>138</v>
      </c>
      <c r="C172" t="s">
        <v>246</v>
      </c>
      <c r="D172" t="s">
        <v>10</v>
      </c>
      <c r="E172" t="s">
        <v>11</v>
      </c>
      <c r="F172">
        <v>412</v>
      </c>
      <c r="G172">
        <v>2.4960109962912501E-2</v>
      </c>
      <c r="H172">
        <v>3.7183656183924003E-2</v>
      </c>
      <c r="I172">
        <f t="shared" si="10"/>
        <v>1.7301029847259002E-2</v>
      </c>
      <c r="J172">
        <f t="shared" si="11"/>
        <v>2.5773746446797297E-2</v>
      </c>
      <c r="K172">
        <f t="shared" si="12"/>
        <v>1.0174515595172156</v>
      </c>
      <c r="L172">
        <f t="shared" si="13"/>
        <v>0.96733006473659555</v>
      </c>
      <c r="M172">
        <f t="shared" si="14"/>
        <v>1.0701700626310022</v>
      </c>
      <c r="N172">
        <v>0.50205133319915496</v>
      </c>
      <c r="O172">
        <v>0.60078109328434404</v>
      </c>
      <c r="P172">
        <v>8.7871823077064395</v>
      </c>
      <c r="Q172">
        <v>802.09172512107398</v>
      </c>
      <c r="R172" s="1" t="s">
        <v>149</v>
      </c>
    </row>
    <row r="173" spans="1:18" x14ac:dyDescent="0.3">
      <c r="A173" t="s">
        <v>246</v>
      </c>
      <c r="B173" t="s">
        <v>138</v>
      </c>
      <c r="C173" t="s">
        <v>246</v>
      </c>
      <c r="D173" t="s">
        <v>10</v>
      </c>
      <c r="E173" t="s">
        <v>11</v>
      </c>
      <c r="F173">
        <v>429</v>
      </c>
      <c r="G173">
        <v>0.54762797409219499</v>
      </c>
      <c r="H173">
        <v>4.8559333849891202E-2</v>
      </c>
      <c r="I173">
        <f t="shared" si="10"/>
        <v>0.37958678623775971</v>
      </c>
      <c r="J173">
        <f t="shared" si="11"/>
        <v>3.3658765347921199E-2</v>
      </c>
      <c r="K173">
        <f t="shared" si="12"/>
        <v>1.4616804781397046</v>
      </c>
      <c r="L173">
        <f t="shared" si="13"/>
        <v>1.3683636448789822</v>
      </c>
      <c r="M173">
        <f t="shared" si="14"/>
        <v>1.5613611397602336</v>
      </c>
      <c r="N173" s="1" t="s">
        <v>150</v>
      </c>
      <c r="O173" s="3">
        <v>4.4067653300561803E-28</v>
      </c>
      <c r="P173">
        <v>13.0856870358786</v>
      </c>
      <c r="Q173">
        <v>802.09172512107398</v>
      </c>
      <c r="R173" s="1" t="s">
        <v>149</v>
      </c>
    </row>
    <row r="174" spans="1:18" x14ac:dyDescent="0.3">
      <c r="A174" t="s">
        <v>247</v>
      </c>
      <c r="B174" t="s">
        <v>138</v>
      </c>
      <c r="C174" t="s">
        <v>247</v>
      </c>
      <c r="D174" t="s">
        <v>10</v>
      </c>
      <c r="E174" t="s">
        <v>11</v>
      </c>
      <c r="F174">
        <v>301</v>
      </c>
      <c r="G174">
        <v>0.29282468803658301</v>
      </c>
      <c r="H174">
        <v>6.0578207483881902E-2</v>
      </c>
      <c r="I174">
        <f t="shared" si="10"/>
        <v>0.20297060691090305</v>
      </c>
      <c r="J174">
        <f t="shared" si="11"/>
        <v>4.1989613720828114E-2</v>
      </c>
      <c r="K174">
        <f t="shared" si="12"/>
        <v>1.2250364601124875</v>
      </c>
      <c r="L174">
        <f t="shared" si="13"/>
        <v>1.1282536152494895</v>
      </c>
      <c r="M174">
        <f t="shared" si="14"/>
        <v>1.3301214446125067</v>
      </c>
      <c r="N174" s="1" t="s">
        <v>151</v>
      </c>
      <c r="O174" s="3">
        <v>6.27942222863487E-6</v>
      </c>
      <c r="P174">
        <v>25.432781646233401</v>
      </c>
      <c r="Q174">
        <v>796.85424631460205</v>
      </c>
      <c r="R174" s="1" t="s">
        <v>152</v>
      </c>
    </row>
    <row r="175" spans="1:18" x14ac:dyDescent="0.3">
      <c r="A175" t="s">
        <v>13</v>
      </c>
      <c r="B175" t="s">
        <v>138</v>
      </c>
      <c r="C175" t="s">
        <v>247</v>
      </c>
      <c r="D175" t="s">
        <v>10</v>
      </c>
      <c r="E175" t="s">
        <v>11</v>
      </c>
      <c r="F175">
        <v>296</v>
      </c>
      <c r="G175">
        <v>8.8609167064994304E-2</v>
      </c>
      <c r="H175">
        <v>3.6783303223831998E-2</v>
      </c>
      <c r="I175">
        <f t="shared" si="10"/>
        <v>6.1419194322865966E-2</v>
      </c>
      <c r="J175">
        <f t="shared" si="11"/>
        <v>2.5496242921280696E-2</v>
      </c>
      <c r="K175">
        <f t="shared" si="12"/>
        <v>1.0633445687792145</v>
      </c>
      <c r="L175">
        <f t="shared" si="13"/>
        <v>1.0115123207231014</v>
      </c>
      <c r="M175">
        <f t="shared" si="14"/>
        <v>1.117832821990687</v>
      </c>
      <c r="N175">
        <v>1.5998455342480001E-2</v>
      </c>
      <c r="O175">
        <v>3.1996910684960002E-2</v>
      </c>
      <c r="P175">
        <v>17.308329906992299</v>
      </c>
      <c r="Q175">
        <v>796.85424631460205</v>
      </c>
      <c r="R175" s="1" t="s">
        <v>152</v>
      </c>
    </row>
    <row r="176" spans="1:18" x14ac:dyDescent="0.3">
      <c r="A176" t="s">
        <v>13</v>
      </c>
      <c r="B176" t="s">
        <v>138</v>
      </c>
      <c r="C176" t="s">
        <v>22</v>
      </c>
      <c r="D176" t="s">
        <v>10</v>
      </c>
      <c r="E176" t="s">
        <v>11</v>
      </c>
      <c r="F176">
        <v>258</v>
      </c>
      <c r="G176">
        <v>0.24773613060966501</v>
      </c>
      <c r="H176">
        <v>3.4211399066957297E-2</v>
      </c>
      <c r="I176">
        <f t="shared" si="10"/>
        <v>0.17171760045491966</v>
      </c>
      <c r="J176">
        <f t="shared" si="11"/>
        <v>2.3713534806272592E-2</v>
      </c>
      <c r="K176">
        <f t="shared" si="12"/>
        <v>1.1873424808880051</v>
      </c>
      <c r="L176">
        <f t="shared" si="13"/>
        <v>1.1334193897850962</v>
      </c>
      <c r="M176">
        <f t="shared" si="14"/>
        <v>1.2438309946229054</v>
      </c>
      <c r="N176" s="1" t="s">
        <v>153</v>
      </c>
      <c r="O176" s="3">
        <v>4.7062491030972998E-12</v>
      </c>
      <c r="P176">
        <v>35.390826950580802</v>
      </c>
      <c r="Q176">
        <v>857.670962215602</v>
      </c>
      <c r="R176" s="1" t="s">
        <v>154</v>
      </c>
    </row>
    <row r="177" spans="1:18" x14ac:dyDescent="0.3">
      <c r="A177" t="s">
        <v>20</v>
      </c>
      <c r="B177" t="s">
        <v>138</v>
      </c>
      <c r="C177" t="s">
        <v>22</v>
      </c>
      <c r="D177" t="s">
        <v>10</v>
      </c>
      <c r="E177" t="s">
        <v>11</v>
      </c>
      <c r="F177">
        <v>254</v>
      </c>
      <c r="G177">
        <v>-4.4731376326743601E-2</v>
      </c>
      <c r="H177">
        <v>6.8145254969281796E-2</v>
      </c>
      <c r="I177">
        <f t="shared" si="10"/>
        <v>-3.1005427383448209E-2</v>
      </c>
      <c r="J177">
        <f t="shared" si="11"/>
        <v>4.723469135049628E-2</v>
      </c>
      <c r="K177">
        <f t="shared" si="12"/>
        <v>0.9694703113746258</v>
      </c>
      <c r="L177">
        <f t="shared" si="13"/>
        <v>0.88374614627595249</v>
      </c>
      <c r="M177">
        <f t="shared" si="14"/>
        <v>1.0635097970128355</v>
      </c>
      <c r="N177">
        <v>0.51155894667164503</v>
      </c>
      <c r="O177">
        <v>0.60456966424830805</v>
      </c>
      <c r="P177">
        <v>38.963658593723899</v>
      </c>
      <c r="Q177">
        <v>857.670962215602</v>
      </c>
      <c r="R177" s="1" t="s">
        <v>154</v>
      </c>
    </row>
    <row r="178" spans="1:18" x14ac:dyDescent="0.3">
      <c r="A178" t="s">
        <v>251</v>
      </c>
      <c r="B178" t="s">
        <v>138</v>
      </c>
      <c r="C178" t="s">
        <v>251</v>
      </c>
      <c r="D178" t="s">
        <v>10</v>
      </c>
      <c r="E178" t="s">
        <v>11</v>
      </c>
      <c r="F178">
        <v>366</v>
      </c>
      <c r="G178">
        <v>2.1940959875981301E-2</v>
      </c>
      <c r="H178">
        <v>3.6261433891040702E-2</v>
      </c>
      <c r="I178">
        <f t="shared" si="10"/>
        <v>1.5208314476815326E-2</v>
      </c>
      <c r="J178">
        <f t="shared" si="11"/>
        <v>2.513451066463571E-2</v>
      </c>
      <c r="K178">
        <f t="shared" si="12"/>
        <v>1.0153245493895879</v>
      </c>
      <c r="L178">
        <f t="shared" si="13"/>
        <v>0.96651802917012353</v>
      </c>
      <c r="M178">
        <f t="shared" si="14"/>
        <v>1.0665956655545399</v>
      </c>
      <c r="N178">
        <v>0.54512783123541497</v>
      </c>
      <c r="O178">
        <v>0.63437422898255902</v>
      </c>
      <c r="P178">
        <v>120.028361174971</v>
      </c>
      <c r="Q178">
        <v>1033.8184998761601</v>
      </c>
      <c r="R178" s="1" t="s">
        <v>155</v>
      </c>
    </row>
    <row r="179" spans="1:18" x14ac:dyDescent="0.3">
      <c r="A179" t="s">
        <v>13</v>
      </c>
      <c r="B179" t="s">
        <v>138</v>
      </c>
      <c r="C179" t="s">
        <v>251</v>
      </c>
      <c r="D179" t="s">
        <v>10</v>
      </c>
      <c r="E179" t="s">
        <v>11</v>
      </c>
      <c r="F179">
        <v>336</v>
      </c>
      <c r="G179">
        <v>0.22409804928806701</v>
      </c>
      <c r="H179">
        <v>2.81459893761206E-2</v>
      </c>
      <c r="I179">
        <f t="shared" si="10"/>
        <v>0.1553329310330073</v>
      </c>
      <c r="J179">
        <f t="shared" si="11"/>
        <v>1.9509313180128166E-2</v>
      </c>
      <c r="K179">
        <f t="shared" si="12"/>
        <v>1.1680467753968955</v>
      </c>
      <c r="L179">
        <f t="shared" si="13"/>
        <v>1.1242258632088904</v>
      </c>
      <c r="M179">
        <f t="shared" si="14"/>
        <v>1.2135757717055662</v>
      </c>
      <c r="N179" s="1" t="s">
        <v>156</v>
      </c>
      <c r="O179" s="3">
        <v>2.1051582620496801E-14</v>
      </c>
      <c r="P179">
        <v>32.538050062680497</v>
      </c>
      <c r="Q179">
        <v>1033.8184998761601</v>
      </c>
      <c r="R179" s="1" t="s">
        <v>155</v>
      </c>
    </row>
    <row r="180" spans="1:18" x14ac:dyDescent="0.3">
      <c r="A180" t="s">
        <v>252</v>
      </c>
      <c r="B180" t="s">
        <v>138</v>
      </c>
      <c r="C180" t="s">
        <v>252</v>
      </c>
      <c r="D180" t="s">
        <v>10</v>
      </c>
      <c r="E180" t="s">
        <v>11</v>
      </c>
      <c r="F180">
        <v>100</v>
      </c>
      <c r="G180">
        <v>4.7164104279094399E-2</v>
      </c>
      <c r="H180">
        <v>9.0988203435572498E-2</v>
      </c>
      <c r="I180">
        <f t="shared" si="10"/>
        <v>3.2691665904689533E-2</v>
      </c>
      <c r="J180">
        <f t="shared" si="11"/>
        <v>6.3068216675581809E-2</v>
      </c>
      <c r="K180">
        <f t="shared" si="12"/>
        <v>1.0332319094955624</v>
      </c>
      <c r="L180">
        <f t="shared" si="13"/>
        <v>0.91308889364910151</v>
      </c>
      <c r="M180">
        <f t="shared" si="14"/>
        <v>1.1691831827385151</v>
      </c>
      <c r="N180">
        <v>0.60421126412731296</v>
      </c>
      <c r="O180">
        <v>0.68573183150956896</v>
      </c>
      <c r="P180">
        <v>12.3780984406164</v>
      </c>
      <c r="Q180">
        <v>302.05931757508</v>
      </c>
      <c r="R180" s="1" t="s">
        <v>157</v>
      </c>
    </row>
    <row r="181" spans="1:18" x14ac:dyDescent="0.3">
      <c r="A181" t="s">
        <v>13</v>
      </c>
      <c r="B181" t="s">
        <v>138</v>
      </c>
      <c r="C181" t="s">
        <v>252</v>
      </c>
      <c r="D181" t="s">
        <v>10</v>
      </c>
      <c r="E181" t="s">
        <v>11</v>
      </c>
      <c r="F181">
        <v>140</v>
      </c>
      <c r="G181">
        <v>6.2024567147763103E-2</v>
      </c>
      <c r="H181">
        <v>3.2961048064448099E-2</v>
      </c>
      <c r="I181">
        <f t="shared" si="10"/>
        <v>4.2992153843922999E-2</v>
      </c>
      <c r="J181">
        <f t="shared" si="11"/>
        <v>2.2846857534173041E-2</v>
      </c>
      <c r="K181">
        <f t="shared" si="12"/>
        <v>1.0439297039830884</v>
      </c>
      <c r="L181">
        <f t="shared" si="13"/>
        <v>0.99821391003744775</v>
      </c>
      <c r="M181">
        <f t="shared" si="14"/>
        <v>1.0917391712336841</v>
      </c>
      <c r="N181">
        <v>5.9869493727801003E-2</v>
      </c>
      <c r="O181">
        <v>0.100132603544743</v>
      </c>
      <c r="P181">
        <v>50.147961500457697</v>
      </c>
      <c r="Q181">
        <v>302.05931757508</v>
      </c>
      <c r="R181" s="1" t="s">
        <v>157</v>
      </c>
    </row>
    <row r="182" spans="1:18" x14ac:dyDescent="0.3">
      <c r="A182" t="s">
        <v>13</v>
      </c>
      <c r="B182" t="s">
        <v>138</v>
      </c>
      <c r="C182" t="s">
        <v>248</v>
      </c>
      <c r="D182" t="s">
        <v>10</v>
      </c>
      <c r="E182" t="s">
        <v>11</v>
      </c>
      <c r="F182">
        <v>163</v>
      </c>
      <c r="G182">
        <v>-2.4972035494282801E-3</v>
      </c>
      <c r="H182">
        <v>3.3864063002580901E-2</v>
      </c>
      <c r="I182">
        <f t="shared" si="10"/>
        <v>-1.7309295995705004E-3</v>
      </c>
      <c r="J182">
        <f t="shared" si="11"/>
        <v>2.3472779792543308E-2</v>
      </c>
      <c r="K182">
        <f t="shared" si="12"/>
        <v>0.99827056759509802</v>
      </c>
      <c r="L182">
        <f t="shared" si="13"/>
        <v>0.95338394318068942</v>
      </c>
      <c r="M182">
        <f t="shared" si="14"/>
        <v>1.0452705158867668</v>
      </c>
      <c r="N182">
        <v>0.94121568291384905</v>
      </c>
      <c r="O182">
        <v>0.95796329293010996</v>
      </c>
      <c r="P182">
        <v>31.109403858195702</v>
      </c>
      <c r="Q182">
        <v>361.67335122631499</v>
      </c>
      <c r="R182" s="1" t="s">
        <v>158</v>
      </c>
    </row>
    <row r="183" spans="1:18" x14ac:dyDescent="0.3">
      <c r="A183" t="s">
        <v>248</v>
      </c>
      <c r="B183" t="s">
        <v>138</v>
      </c>
      <c r="C183" t="s">
        <v>248</v>
      </c>
      <c r="D183" t="s">
        <v>10</v>
      </c>
      <c r="E183" t="s">
        <v>11</v>
      </c>
      <c r="F183">
        <v>122</v>
      </c>
      <c r="G183">
        <v>0.97896122905355398</v>
      </c>
      <c r="H183">
        <v>0.48373650730993401</v>
      </c>
      <c r="I183">
        <f t="shared" si="10"/>
        <v>0.67856421579596971</v>
      </c>
      <c r="J183">
        <f t="shared" si="11"/>
        <v>0.33530059617579611</v>
      </c>
      <c r="K183">
        <f t="shared" si="12"/>
        <v>1.9710457033395108</v>
      </c>
      <c r="L183">
        <f t="shared" si="13"/>
        <v>1.0216051300336899</v>
      </c>
      <c r="M183">
        <f t="shared" si="14"/>
        <v>3.8028598823941189</v>
      </c>
      <c r="N183">
        <v>4.2995993435002398E-2</v>
      </c>
      <c r="O183">
        <v>7.6377975915594296E-2</v>
      </c>
      <c r="P183">
        <v>25.806640088017701</v>
      </c>
      <c r="Q183">
        <v>361.67335122631499</v>
      </c>
      <c r="R183" s="1" t="s">
        <v>158</v>
      </c>
    </row>
    <row r="184" spans="1:18" x14ac:dyDescent="0.3">
      <c r="A184" t="s">
        <v>246</v>
      </c>
      <c r="B184" t="s">
        <v>138</v>
      </c>
      <c r="C184" t="s">
        <v>246</v>
      </c>
      <c r="D184" t="s">
        <v>32</v>
      </c>
      <c r="E184" t="s">
        <v>11</v>
      </c>
      <c r="F184">
        <v>423</v>
      </c>
      <c r="G184">
        <v>0.47581617804328002</v>
      </c>
      <c r="H184">
        <v>4.0250740536178199E-2</v>
      </c>
      <c r="I184">
        <f t="shared" si="10"/>
        <v>0.32981064227550849</v>
      </c>
      <c r="J184">
        <f t="shared" si="11"/>
        <v>2.7899687318101819E-2</v>
      </c>
      <c r="K184">
        <f t="shared" si="12"/>
        <v>1.3907047628400786</v>
      </c>
      <c r="L184">
        <f t="shared" si="13"/>
        <v>1.3166982208127866</v>
      </c>
      <c r="M184">
        <f t="shared" si="14"/>
        <v>1.4688709279125485</v>
      </c>
      <c r="N184" s="1" t="s">
        <v>159</v>
      </c>
      <c r="O184" s="3">
        <v>1.4440655185985501E-30</v>
      </c>
      <c r="P184">
        <v>22.7790261727584</v>
      </c>
      <c r="Q184">
        <v>720.090371135434</v>
      </c>
      <c r="R184" s="1" t="s">
        <v>160</v>
      </c>
    </row>
    <row r="185" spans="1:18" x14ac:dyDescent="0.3">
      <c r="A185" t="s">
        <v>13</v>
      </c>
      <c r="B185" t="s">
        <v>138</v>
      </c>
      <c r="C185" t="s">
        <v>246</v>
      </c>
      <c r="D185" t="s">
        <v>32</v>
      </c>
      <c r="E185" t="s">
        <v>11</v>
      </c>
      <c r="F185">
        <v>388</v>
      </c>
      <c r="G185">
        <v>8.3601705423233197E-2</v>
      </c>
      <c r="H185">
        <v>2.6262155204718599E-2</v>
      </c>
      <c r="I185">
        <f t="shared" si="10"/>
        <v>5.7948286404117179E-2</v>
      </c>
      <c r="J185">
        <f t="shared" si="11"/>
        <v>1.8203538835578389E-2</v>
      </c>
      <c r="K185">
        <f t="shared" si="12"/>
        <v>1.0596601954542197</v>
      </c>
      <c r="L185">
        <f t="shared" si="13"/>
        <v>1.0225191632115456</v>
      </c>
      <c r="M185">
        <f t="shared" si="14"/>
        <v>1.0981503039056162</v>
      </c>
      <c r="N185">
        <v>1.4558011136019001E-3</v>
      </c>
      <c r="O185">
        <v>3.8551770230568802E-3</v>
      </c>
      <c r="P185">
        <v>18.122555959429299</v>
      </c>
      <c r="Q185">
        <v>720.090371135434</v>
      </c>
      <c r="R185" s="1" t="s">
        <v>160</v>
      </c>
    </row>
    <row r="186" spans="1:18" x14ac:dyDescent="0.3">
      <c r="A186" t="s">
        <v>13</v>
      </c>
      <c r="B186" t="s">
        <v>138</v>
      </c>
      <c r="C186" t="s">
        <v>247</v>
      </c>
      <c r="D186" t="s">
        <v>32</v>
      </c>
      <c r="E186" t="s">
        <v>11</v>
      </c>
      <c r="F186">
        <v>280</v>
      </c>
      <c r="G186">
        <v>0.188667666614216</v>
      </c>
      <c r="H186">
        <v>3.6882831084781298E-2</v>
      </c>
      <c r="I186">
        <f t="shared" si="10"/>
        <v>0.13077446117646754</v>
      </c>
      <c r="J186">
        <f t="shared" si="11"/>
        <v>2.5565230377484864E-2</v>
      </c>
      <c r="K186">
        <f t="shared" si="12"/>
        <v>1.1397107033113529</v>
      </c>
      <c r="L186">
        <f t="shared" si="13"/>
        <v>1.0840094380162373</v>
      </c>
      <c r="M186">
        <f t="shared" si="14"/>
        <v>1.1982741493649265</v>
      </c>
      <c r="N186" s="1" t="s">
        <v>161</v>
      </c>
      <c r="O186" s="3">
        <v>1.6901049538257599E-6</v>
      </c>
      <c r="P186">
        <v>16.261889879648201</v>
      </c>
      <c r="Q186">
        <v>714.53504350936396</v>
      </c>
      <c r="R186" s="1" t="s">
        <v>162</v>
      </c>
    </row>
    <row r="187" spans="1:18" x14ac:dyDescent="0.3">
      <c r="A187" t="s">
        <v>247</v>
      </c>
      <c r="B187" t="s">
        <v>138</v>
      </c>
      <c r="C187" t="s">
        <v>247</v>
      </c>
      <c r="D187" t="s">
        <v>32</v>
      </c>
      <c r="E187" t="s">
        <v>11</v>
      </c>
      <c r="F187">
        <v>299</v>
      </c>
      <c r="G187">
        <v>0.15916952490290401</v>
      </c>
      <c r="H187">
        <v>6.0489824070502303E-2</v>
      </c>
      <c r="I187">
        <f t="shared" si="10"/>
        <v>0.11032790741751392</v>
      </c>
      <c r="J187">
        <f t="shared" si="11"/>
        <v>4.1928351007035784E-2</v>
      </c>
      <c r="K187">
        <f t="shared" si="12"/>
        <v>1.1166441663376796</v>
      </c>
      <c r="L187">
        <f t="shared" si="13"/>
        <v>1.0285482473804526</v>
      </c>
      <c r="M187">
        <f t="shared" si="14"/>
        <v>1.2122855659825498</v>
      </c>
      <c r="N187">
        <v>8.5047946531707306E-3</v>
      </c>
      <c r="O187">
        <v>1.8427055081869901E-2</v>
      </c>
      <c r="P187">
        <v>20.7588672900098</v>
      </c>
      <c r="Q187">
        <v>714.53504350936396</v>
      </c>
      <c r="R187" s="1" t="s">
        <v>162</v>
      </c>
    </row>
    <row r="188" spans="1:18" x14ac:dyDescent="0.3">
      <c r="A188" t="s">
        <v>13</v>
      </c>
      <c r="B188" t="s">
        <v>138</v>
      </c>
      <c r="C188" t="s">
        <v>22</v>
      </c>
      <c r="D188" t="s">
        <v>32</v>
      </c>
      <c r="E188" t="s">
        <v>11</v>
      </c>
      <c r="F188">
        <v>243</v>
      </c>
      <c r="G188">
        <v>0.236746019189853</v>
      </c>
      <c r="H188">
        <v>3.10880801810485E-2</v>
      </c>
      <c r="I188">
        <f t="shared" si="10"/>
        <v>0.16409983571023731</v>
      </c>
      <c r="J188">
        <f t="shared" si="11"/>
        <v>2.1548615126515281E-2</v>
      </c>
      <c r="K188">
        <f t="shared" si="12"/>
        <v>1.1783319488276072</v>
      </c>
      <c r="L188">
        <f t="shared" si="13"/>
        <v>1.1296010870207331</v>
      </c>
      <c r="M188">
        <f t="shared" si="14"/>
        <v>1.2291650544440229</v>
      </c>
      <c r="N188" s="1" t="s">
        <v>163</v>
      </c>
      <c r="O188" s="3">
        <v>3.13428201428593E-13</v>
      </c>
      <c r="P188">
        <v>47.789169865003998</v>
      </c>
      <c r="Q188">
        <v>887.67154383991601</v>
      </c>
      <c r="R188" s="1" t="s">
        <v>164</v>
      </c>
    </row>
    <row r="189" spans="1:18" x14ac:dyDescent="0.3">
      <c r="A189" t="s">
        <v>20</v>
      </c>
      <c r="B189" t="s">
        <v>138</v>
      </c>
      <c r="C189" t="s">
        <v>22</v>
      </c>
      <c r="D189" t="s">
        <v>32</v>
      </c>
      <c r="E189" t="s">
        <v>11</v>
      </c>
      <c r="F189">
        <v>263</v>
      </c>
      <c r="G189">
        <v>-6.5120344493994606E-2</v>
      </c>
      <c r="H189">
        <v>6.7731269252736301E-2</v>
      </c>
      <c r="I189">
        <f t="shared" si="10"/>
        <v>-4.5137983183104718E-2</v>
      </c>
      <c r="J189">
        <f t="shared" si="11"/>
        <v>4.6947738318280682E-2</v>
      </c>
      <c r="K189">
        <f t="shared" si="12"/>
        <v>0.95586557935788741</v>
      </c>
      <c r="L189">
        <f t="shared" si="13"/>
        <v>0.87183460146173763</v>
      </c>
      <c r="M189">
        <f t="shared" si="14"/>
        <v>1.0479958059353174</v>
      </c>
      <c r="N189">
        <v>0.33632509596789001</v>
      </c>
      <c r="O189">
        <v>0.429401443412535</v>
      </c>
      <c r="P189">
        <v>43.736599216399</v>
      </c>
      <c r="Q189">
        <v>887.67154383991601</v>
      </c>
      <c r="R189" s="1" t="s">
        <v>164</v>
      </c>
    </row>
    <row r="190" spans="1:18" x14ac:dyDescent="0.3">
      <c r="A190" t="s">
        <v>13</v>
      </c>
      <c r="B190" t="s">
        <v>138</v>
      </c>
      <c r="C190" t="s">
        <v>251</v>
      </c>
      <c r="D190" t="s">
        <v>32</v>
      </c>
      <c r="E190" t="s">
        <v>11</v>
      </c>
      <c r="F190">
        <v>331</v>
      </c>
      <c r="G190">
        <v>0.26022688675186401</v>
      </c>
      <c r="H190">
        <v>2.56189714884986E-2</v>
      </c>
      <c r="I190">
        <f t="shared" si="10"/>
        <v>0.18037553285794672</v>
      </c>
      <c r="J190">
        <f t="shared" si="11"/>
        <v>1.7757717856098431E-2</v>
      </c>
      <c r="K190">
        <f t="shared" si="12"/>
        <v>1.1976670420090809</v>
      </c>
      <c r="L190">
        <f t="shared" si="13"/>
        <v>1.1566991701152121</v>
      </c>
      <c r="M190">
        <f t="shared" si="14"/>
        <v>1.2400859104722177</v>
      </c>
      <c r="N190" s="1" t="s">
        <v>165</v>
      </c>
      <c r="O190" s="3">
        <v>6.2628962532294099E-23</v>
      </c>
      <c r="P190">
        <v>33.358955332954302</v>
      </c>
      <c r="Q190">
        <v>871.571187487168</v>
      </c>
      <c r="R190" s="1" t="s">
        <v>166</v>
      </c>
    </row>
    <row r="191" spans="1:18" x14ac:dyDescent="0.3">
      <c r="A191" t="s">
        <v>251</v>
      </c>
      <c r="B191" t="s">
        <v>138</v>
      </c>
      <c r="C191" t="s">
        <v>251</v>
      </c>
      <c r="D191" t="s">
        <v>32</v>
      </c>
      <c r="E191" t="s">
        <v>11</v>
      </c>
      <c r="F191">
        <v>367</v>
      </c>
      <c r="G191">
        <v>1.23339792813293E-2</v>
      </c>
      <c r="H191">
        <v>3.3031197748454498E-2</v>
      </c>
      <c r="I191">
        <f t="shared" si="10"/>
        <v>8.5492629639381847E-3</v>
      </c>
      <c r="J191">
        <f t="shared" si="11"/>
        <v>2.2895481589859247E-2</v>
      </c>
      <c r="K191">
        <f t="shared" si="12"/>
        <v>1.0085859122796468</v>
      </c>
      <c r="L191">
        <f t="shared" si="13"/>
        <v>0.96432598680182768</v>
      </c>
      <c r="M191">
        <f t="shared" si="14"/>
        <v>1.0548772472912884</v>
      </c>
      <c r="N191">
        <v>0.70884782980073002</v>
      </c>
      <c r="O191">
        <v>0.77497219706617104</v>
      </c>
      <c r="P191">
        <v>145.268845928817</v>
      </c>
      <c r="Q191">
        <v>871.571187487168</v>
      </c>
      <c r="R191" s="1" t="s">
        <v>166</v>
      </c>
    </row>
    <row r="192" spans="1:18" x14ac:dyDescent="0.3">
      <c r="A192" t="s">
        <v>13</v>
      </c>
      <c r="B192" t="s">
        <v>138</v>
      </c>
      <c r="C192" t="s">
        <v>252</v>
      </c>
      <c r="D192" t="s">
        <v>32</v>
      </c>
      <c r="E192" t="s">
        <v>11</v>
      </c>
      <c r="F192">
        <v>127</v>
      </c>
      <c r="G192">
        <v>0.161955185757021</v>
      </c>
      <c r="H192">
        <v>2.90276245688297E-2</v>
      </c>
      <c r="I192">
        <f t="shared" si="10"/>
        <v>0.11225878038454132</v>
      </c>
      <c r="J192">
        <f t="shared" si="11"/>
        <v>2.0120416128236906E-2</v>
      </c>
      <c r="K192">
        <f t="shared" si="12"/>
        <v>1.1188023472883541</v>
      </c>
      <c r="L192">
        <f t="shared" si="13"/>
        <v>1.0755398964636154</v>
      </c>
      <c r="M192">
        <f t="shared" si="14"/>
        <v>1.1638049842814695</v>
      </c>
      <c r="N192" s="1" t="s">
        <v>167</v>
      </c>
      <c r="O192" s="3">
        <v>1.4091243346074801E-7</v>
      </c>
      <c r="P192">
        <v>98.745629862340294</v>
      </c>
      <c r="Q192">
        <v>375.92145076345099</v>
      </c>
      <c r="R192" s="1" t="s">
        <v>168</v>
      </c>
    </row>
    <row r="193" spans="1:18" x14ac:dyDescent="0.3">
      <c r="A193" t="s">
        <v>252</v>
      </c>
      <c r="B193" t="s">
        <v>138</v>
      </c>
      <c r="C193" t="s">
        <v>252</v>
      </c>
      <c r="D193" t="s">
        <v>32</v>
      </c>
      <c r="E193" t="s">
        <v>11</v>
      </c>
      <c r="F193">
        <v>80</v>
      </c>
      <c r="G193">
        <v>-0.114345846591628</v>
      </c>
      <c r="H193">
        <v>5.8346908285322699E-2</v>
      </c>
      <c r="I193">
        <f t="shared" si="10"/>
        <v>-7.9258501173726972E-2</v>
      </c>
      <c r="J193">
        <f t="shared" si="11"/>
        <v>4.0442994972361139E-2</v>
      </c>
      <c r="K193">
        <f t="shared" si="12"/>
        <v>0.92380108991088083</v>
      </c>
      <c r="L193">
        <f t="shared" si="13"/>
        <v>0.85340011683787775</v>
      </c>
      <c r="M193">
        <f t="shared" si="14"/>
        <v>1.0000097690198175</v>
      </c>
      <c r="N193">
        <v>5.0024029704288903E-2</v>
      </c>
      <c r="O193">
        <v>8.6708318154100794E-2</v>
      </c>
      <c r="P193">
        <v>21.954076553686399</v>
      </c>
      <c r="Q193">
        <v>375.92145076345099</v>
      </c>
      <c r="R193" s="1" t="s">
        <v>168</v>
      </c>
    </row>
    <row r="194" spans="1:18" x14ac:dyDescent="0.3">
      <c r="A194" t="s">
        <v>248</v>
      </c>
      <c r="B194" t="s">
        <v>138</v>
      </c>
      <c r="C194" t="s">
        <v>248</v>
      </c>
      <c r="D194" t="s">
        <v>32</v>
      </c>
      <c r="E194" t="s">
        <v>11</v>
      </c>
      <c r="F194">
        <v>128</v>
      </c>
      <c r="G194">
        <v>0.194115990259076</v>
      </c>
      <c r="H194">
        <v>0.54444022322071395</v>
      </c>
      <c r="I194">
        <f t="shared" si="10"/>
        <v>0.13455095134968034</v>
      </c>
      <c r="J194">
        <f t="shared" si="11"/>
        <v>0.37737720570886513</v>
      </c>
      <c r="K194">
        <f t="shared" si="12"/>
        <v>1.1440229470306724</v>
      </c>
      <c r="L194">
        <f t="shared" si="13"/>
        <v>0.54601525075604151</v>
      </c>
      <c r="M194">
        <f t="shared" si="14"/>
        <v>2.3969815889217876</v>
      </c>
      <c r="N194">
        <v>0.72143445111721205</v>
      </c>
      <c r="O194">
        <v>0.78155398871031301</v>
      </c>
      <c r="P194">
        <v>29.845043802122699</v>
      </c>
      <c r="Q194">
        <v>509.96174480147999</v>
      </c>
      <c r="R194" s="1" t="s">
        <v>169</v>
      </c>
    </row>
    <row r="195" spans="1:18" x14ac:dyDescent="0.3">
      <c r="A195" t="s">
        <v>13</v>
      </c>
      <c r="B195" t="s">
        <v>138</v>
      </c>
      <c r="C195" t="s">
        <v>248</v>
      </c>
      <c r="D195" t="s">
        <v>32</v>
      </c>
      <c r="E195" t="s">
        <v>11</v>
      </c>
      <c r="F195">
        <v>165</v>
      </c>
      <c r="G195">
        <v>0.13204516598907301</v>
      </c>
      <c r="H195">
        <v>2.93849683821449E-2</v>
      </c>
      <c r="I195">
        <f t="shared" si="10"/>
        <v>9.1526734511895941E-2</v>
      </c>
      <c r="J195">
        <f t="shared" si="11"/>
        <v>2.0368107984926873E-2</v>
      </c>
      <c r="K195">
        <f t="shared" si="12"/>
        <v>1.0958460732108057</v>
      </c>
      <c r="L195">
        <f t="shared" si="13"/>
        <v>1.0529599969840775</v>
      </c>
      <c r="M195">
        <f t="shared" si="14"/>
        <v>1.1404788592265029</v>
      </c>
      <c r="N195" s="1" t="s">
        <v>170</v>
      </c>
      <c r="O195" s="3">
        <v>2.92961258229241E-5</v>
      </c>
      <c r="P195">
        <v>40.324254331807602</v>
      </c>
      <c r="Q195">
        <v>509.96174480147999</v>
      </c>
      <c r="R195" s="1" t="s">
        <v>169</v>
      </c>
    </row>
    <row r="196" spans="1:18" x14ac:dyDescent="0.3">
      <c r="A196" t="s">
        <v>13</v>
      </c>
      <c r="B196" t="s">
        <v>138</v>
      </c>
      <c r="C196" t="s">
        <v>246</v>
      </c>
      <c r="D196" t="s">
        <v>67</v>
      </c>
      <c r="E196" t="s">
        <v>11</v>
      </c>
      <c r="F196">
        <v>401</v>
      </c>
      <c r="G196">
        <v>0.10414386849423</v>
      </c>
      <c r="H196">
        <v>2.5957076162922602E-2</v>
      </c>
      <c r="I196">
        <f t="shared" si="10"/>
        <v>7.2187028819381244E-2</v>
      </c>
      <c r="J196">
        <f t="shared" si="11"/>
        <v>1.7992074157909564E-2</v>
      </c>
      <c r="K196">
        <f t="shared" si="12"/>
        <v>1.0748563543808307</v>
      </c>
      <c r="L196">
        <f t="shared" si="13"/>
        <v>1.0376126686024314</v>
      </c>
      <c r="M196">
        <f t="shared" si="14"/>
        <v>1.1134368512567938</v>
      </c>
      <c r="N196" s="1" t="s">
        <v>171</v>
      </c>
      <c r="O196">
        <v>2.1243948061123899E-4</v>
      </c>
      <c r="P196">
        <v>19.539358165248899</v>
      </c>
      <c r="Q196">
        <v>783.36039067347701</v>
      </c>
      <c r="R196" s="1" t="s">
        <v>172</v>
      </c>
    </row>
    <row r="197" spans="1:18" x14ac:dyDescent="0.3">
      <c r="A197" t="s">
        <v>246</v>
      </c>
      <c r="B197" t="s">
        <v>138</v>
      </c>
      <c r="C197" t="s">
        <v>246</v>
      </c>
      <c r="D197" t="s">
        <v>67</v>
      </c>
      <c r="E197" t="s">
        <v>11</v>
      </c>
      <c r="F197">
        <v>430</v>
      </c>
      <c r="G197">
        <v>0.45678487632004899</v>
      </c>
      <c r="H197">
        <v>3.9645184502538899E-2</v>
      </c>
      <c r="I197">
        <f t="shared" ref="I197:I260" si="15">LN(2)*G197</f>
        <v>0.31661914914366529</v>
      </c>
      <c r="J197">
        <f t="shared" ref="J197:J260" si="16">LN(2)*H197</f>
        <v>2.7479947860713675E-2</v>
      </c>
      <c r="K197">
        <f t="shared" ref="K197:K260" si="17">EXP(I197)</f>
        <v>1.3724797622827607</v>
      </c>
      <c r="L197">
        <f t="shared" ref="L197:L260" si="18">EXP(I197 - 1.96*J197)</f>
        <v>1.3005125439423373</v>
      </c>
      <c r="M197">
        <f t="shared" ref="M197:M260" si="19">EXP(I197 + 1.96*J197)</f>
        <v>1.4484294724028925</v>
      </c>
      <c r="N197" s="1" t="s">
        <v>173</v>
      </c>
      <c r="O197" s="3">
        <v>3.25463246745583E-29</v>
      </c>
      <c r="P197">
        <v>25.545436657364899</v>
      </c>
      <c r="Q197">
        <v>783.36039067347701</v>
      </c>
      <c r="R197" s="1" t="s">
        <v>172</v>
      </c>
    </row>
    <row r="198" spans="1:18" x14ac:dyDescent="0.3">
      <c r="A198" t="s">
        <v>13</v>
      </c>
      <c r="B198" t="s">
        <v>138</v>
      </c>
      <c r="C198" t="s">
        <v>247</v>
      </c>
      <c r="D198" t="s">
        <v>67</v>
      </c>
      <c r="E198" t="s">
        <v>11</v>
      </c>
      <c r="F198">
        <v>277</v>
      </c>
      <c r="G198">
        <v>0.17763950211620599</v>
      </c>
      <c r="H198">
        <v>3.9997040993693597E-2</v>
      </c>
      <c r="I198">
        <f t="shared" si="15"/>
        <v>0.12313032004792061</v>
      </c>
      <c r="J198">
        <f t="shared" si="16"/>
        <v>2.7723836195519269E-2</v>
      </c>
      <c r="K198">
        <f t="shared" si="17"/>
        <v>1.1310318074629202</v>
      </c>
      <c r="L198">
        <f t="shared" si="18"/>
        <v>1.0712129462906528</v>
      </c>
      <c r="M198">
        <f t="shared" si="19"/>
        <v>1.1941910839693541</v>
      </c>
      <c r="N198" s="1" t="s">
        <v>174</v>
      </c>
      <c r="O198" s="3">
        <v>3.6015996037342197E-5</v>
      </c>
      <c r="P198">
        <v>16.048088859698201</v>
      </c>
      <c r="Q198">
        <v>788.02386644891999</v>
      </c>
      <c r="R198" s="1" t="s">
        <v>175</v>
      </c>
    </row>
    <row r="199" spans="1:18" x14ac:dyDescent="0.3">
      <c r="A199" t="s">
        <v>247</v>
      </c>
      <c r="B199" t="s">
        <v>138</v>
      </c>
      <c r="C199" t="s">
        <v>247</v>
      </c>
      <c r="D199" t="s">
        <v>67</v>
      </c>
      <c r="E199" t="s">
        <v>11</v>
      </c>
      <c r="F199">
        <v>293</v>
      </c>
      <c r="G199">
        <v>0.24331924222382401</v>
      </c>
      <c r="H199">
        <v>6.3060962412921598E-2</v>
      </c>
      <c r="I199">
        <f t="shared" si="15"/>
        <v>0.16865604672342599</v>
      </c>
      <c r="J199">
        <f t="shared" si="16"/>
        <v>4.3710528299913287E-2</v>
      </c>
      <c r="K199">
        <f t="shared" si="17"/>
        <v>1.1837129269572888</v>
      </c>
      <c r="L199">
        <f t="shared" si="18"/>
        <v>1.0865237843333917</v>
      </c>
      <c r="M199">
        <f t="shared" si="19"/>
        <v>1.2895956017248595</v>
      </c>
      <c r="N199">
        <v>1.14096030913142E-4</v>
      </c>
      <c r="O199">
        <v>3.8389958636657199E-4</v>
      </c>
      <c r="P199">
        <v>25.183031849172</v>
      </c>
      <c r="Q199">
        <v>788.02386644891999</v>
      </c>
      <c r="R199" s="1" t="s">
        <v>175</v>
      </c>
    </row>
    <row r="200" spans="1:18" x14ac:dyDescent="0.3">
      <c r="A200" t="s">
        <v>13</v>
      </c>
      <c r="B200" t="s">
        <v>138</v>
      </c>
      <c r="C200" t="s">
        <v>22</v>
      </c>
      <c r="D200" t="s">
        <v>67</v>
      </c>
      <c r="E200" t="s">
        <v>11</v>
      </c>
      <c r="F200">
        <v>250</v>
      </c>
      <c r="G200">
        <v>0.22951318784222399</v>
      </c>
      <c r="H200">
        <v>2.8207159879781001E-2</v>
      </c>
      <c r="I200">
        <f t="shared" si="15"/>
        <v>0.15908641905416268</v>
      </c>
      <c r="J200">
        <f t="shared" si="16"/>
        <v>1.9551713342273805E-2</v>
      </c>
      <c r="K200">
        <f t="shared" si="17"/>
        <v>1.1724392633950131</v>
      </c>
      <c r="L200">
        <f t="shared" si="18"/>
        <v>1.1283597853954912</v>
      </c>
      <c r="M200">
        <f t="shared" si="19"/>
        <v>1.2182407102256285</v>
      </c>
      <c r="N200" s="1" t="s">
        <v>176</v>
      </c>
      <c r="O200" s="3">
        <v>5.2805838962215002E-15</v>
      </c>
      <c r="P200">
        <v>48.515176307637901</v>
      </c>
      <c r="Q200">
        <v>783.99764977565303</v>
      </c>
      <c r="R200" s="1" t="s">
        <v>177</v>
      </c>
    </row>
    <row r="201" spans="1:18" x14ac:dyDescent="0.3">
      <c r="A201" t="s">
        <v>20</v>
      </c>
      <c r="B201" t="s">
        <v>138</v>
      </c>
      <c r="C201" t="s">
        <v>22</v>
      </c>
      <c r="D201" t="s">
        <v>67</v>
      </c>
      <c r="E201" t="s">
        <v>11</v>
      </c>
      <c r="F201">
        <v>255</v>
      </c>
      <c r="G201">
        <v>-5.8112953120404501E-2</v>
      </c>
      <c r="H201">
        <v>6.27181025741744E-2</v>
      </c>
      <c r="I201">
        <f t="shared" si="15"/>
        <v>-4.0280829609420657E-2</v>
      </c>
      <c r="J201">
        <f t="shared" si="16"/>
        <v>4.3472875969358435E-2</v>
      </c>
      <c r="K201">
        <f t="shared" si="17"/>
        <v>0.96051965891230329</v>
      </c>
      <c r="L201">
        <f t="shared" si="18"/>
        <v>0.88206664332063178</v>
      </c>
      <c r="M201">
        <f t="shared" si="19"/>
        <v>1.045950464336562</v>
      </c>
      <c r="N201">
        <v>0.35414784268909999</v>
      </c>
      <c r="O201">
        <v>0.44229817907896302</v>
      </c>
      <c r="P201">
        <v>42.709382086081597</v>
      </c>
      <c r="Q201">
        <v>783.99764977565303</v>
      </c>
      <c r="R201" s="1" t="s">
        <v>177</v>
      </c>
    </row>
    <row r="202" spans="1:18" x14ac:dyDescent="0.3">
      <c r="A202" t="s">
        <v>13</v>
      </c>
      <c r="B202" t="s">
        <v>138</v>
      </c>
      <c r="C202" t="s">
        <v>251</v>
      </c>
      <c r="D202" t="s">
        <v>67</v>
      </c>
      <c r="E202" t="s">
        <v>11</v>
      </c>
      <c r="F202">
        <v>318</v>
      </c>
      <c r="G202">
        <v>0.203450969871659</v>
      </c>
      <c r="H202">
        <v>2.7949033285323999E-2</v>
      </c>
      <c r="I202">
        <f t="shared" si="15"/>
        <v>0.14102146614872682</v>
      </c>
      <c r="J202">
        <f t="shared" si="16"/>
        <v>1.9372793621098394E-2</v>
      </c>
      <c r="K202">
        <f t="shared" si="17"/>
        <v>1.1514493649027731</v>
      </c>
      <c r="L202">
        <f t="shared" si="18"/>
        <v>1.1085477115065232</v>
      </c>
      <c r="M202">
        <f t="shared" si="19"/>
        <v>1.196011345450509</v>
      </c>
      <c r="N202" s="1" t="s">
        <v>178</v>
      </c>
      <c r="O202" s="3">
        <v>3.8371691432673199E-12</v>
      </c>
      <c r="P202">
        <v>31.4017682858223</v>
      </c>
      <c r="Q202">
        <v>907.80824485940695</v>
      </c>
      <c r="R202" s="1" t="s">
        <v>179</v>
      </c>
    </row>
    <row r="203" spans="1:18" x14ac:dyDescent="0.3">
      <c r="A203" t="s">
        <v>251</v>
      </c>
      <c r="B203" t="s">
        <v>138</v>
      </c>
      <c r="C203" t="s">
        <v>251</v>
      </c>
      <c r="D203" t="s">
        <v>67</v>
      </c>
      <c r="E203" t="s">
        <v>11</v>
      </c>
      <c r="F203">
        <v>353</v>
      </c>
      <c r="G203">
        <v>1.2691563599242299E-2</v>
      </c>
      <c r="H203">
        <v>3.3951183077841098E-2</v>
      </c>
      <c r="I203">
        <f t="shared" si="15"/>
        <v>8.797121525712031E-3</v>
      </c>
      <c r="J203">
        <f t="shared" si="16"/>
        <v>2.3533166827080083E-2</v>
      </c>
      <c r="K203">
        <f t="shared" si="17"/>
        <v>1.0088359299165157</v>
      </c>
      <c r="L203">
        <f t="shared" si="18"/>
        <v>0.96336021175679609</v>
      </c>
      <c r="M203">
        <f t="shared" si="19"/>
        <v>1.0564583434835233</v>
      </c>
      <c r="N203">
        <v>0.70853972140816801</v>
      </c>
      <c r="O203">
        <v>0.77497219706617104</v>
      </c>
      <c r="P203">
        <v>152.95988352886499</v>
      </c>
      <c r="Q203">
        <v>907.80824485940695</v>
      </c>
      <c r="R203" s="1" t="s">
        <v>179</v>
      </c>
    </row>
    <row r="204" spans="1:18" x14ac:dyDescent="0.3">
      <c r="A204" t="s">
        <v>13</v>
      </c>
      <c r="B204" t="s">
        <v>138</v>
      </c>
      <c r="C204" t="s">
        <v>252</v>
      </c>
      <c r="D204" t="s">
        <v>67</v>
      </c>
      <c r="E204" t="s">
        <v>11</v>
      </c>
      <c r="F204">
        <v>92</v>
      </c>
      <c r="G204">
        <v>0.113445429617491</v>
      </c>
      <c r="H204">
        <v>2.5564032816231898E-2</v>
      </c>
      <c r="I204">
        <f t="shared" si="15"/>
        <v>7.8634379686775599E-2</v>
      </c>
      <c r="J204">
        <f t="shared" si="16"/>
        <v>1.771963727031306E-2</v>
      </c>
      <c r="K204">
        <f t="shared" si="17"/>
        <v>1.0818087185118621</v>
      </c>
      <c r="L204">
        <f t="shared" si="18"/>
        <v>1.044881927126031</v>
      </c>
      <c r="M204">
        <f t="shared" si="19"/>
        <v>1.1200405261743198</v>
      </c>
      <c r="N204" s="1" t="s">
        <v>180</v>
      </c>
      <c r="O204" s="3">
        <v>3.6118036948902097E-5</v>
      </c>
      <c r="P204">
        <v>105.410918856016</v>
      </c>
      <c r="Q204">
        <v>175.077054631511</v>
      </c>
      <c r="R204" s="1" t="s">
        <v>181</v>
      </c>
    </row>
    <row r="205" spans="1:18" x14ac:dyDescent="0.3">
      <c r="A205" t="s">
        <v>252</v>
      </c>
      <c r="B205" t="s">
        <v>138</v>
      </c>
      <c r="C205" t="s">
        <v>252</v>
      </c>
      <c r="D205" t="s">
        <v>67</v>
      </c>
      <c r="E205" t="s">
        <v>11</v>
      </c>
      <c r="F205">
        <v>74</v>
      </c>
      <c r="G205">
        <v>1.53508647560759E-2</v>
      </c>
      <c r="H205">
        <v>7.8659428840543805E-2</v>
      </c>
      <c r="I205">
        <f t="shared" si="15"/>
        <v>1.0640408624831043E-2</v>
      </c>
      <c r="J205">
        <f t="shared" si="16"/>
        <v>5.4522561325278586E-2</v>
      </c>
      <c r="K205">
        <f t="shared" si="17"/>
        <v>1.010697219089409</v>
      </c>
      <c r="L205">
        <f t="shared" si="18"/>
        <v>0.90826071406003461</v>
      </c>
      <c r="M205">
        <f t="shared" si="19"/>
        <v>1.1246868359072775</v>
      </c>
      <c r="N205">
        <v>0.84527077125782901</v>
      </c>
      <c r="O205">
        <v>0.87908160210814201</v>
      </c>
      <c r="P205">
        <v>23.404109194255401</v>
      </c>
      <c r="Q205">
        <v>175.077054631511</v>
      </c>
      <c r="R205" s="1" t="s">
        <v>181</v>
      </c>
    </row>
    <row r="206" spans="1:18" x14ac:dyDescent="0.3">
      <c r="A206" t="s">
        <v>13</v>
      </c>
      <c r="B206" t="s">
        <v>138</v>
      </c>
      <c r="C206" t="s">
        <v>248</v>
      </c>
      <c r="D206" t="s">
        <v>67</v>
      </c>
      <c r="E206" t="s">
        <v>11</v>
      </c>
      <c r="F206">
        <v>125</v>
      </c>
      <c r="G206">
        <v>7.6886574744184394E-2</v>
      </c>
      <c r="H206">
        <v>3.9379953927312999E-2</v>
      </c>
      <c r="I206">
        <f t="shared" si="15"/>
        <v>5.3293712506842908E-2</v>
      </c>
      <c r="J206">
        <f t="shared" si="16"/>
        <v>2.7296104035297551E-2</v>
      </c>
      <c r="K206">
        <f t="shared" si="17"/>
        <v>1.0547393897794271</v>
      </c>
      <c r="L206">
        <f t="shared" si="18"/>
        <v>0.99979336994859003</v>
      </c>
      <c r="M206">
        <f t="shared" si="19"/>
        <v>1.112705098664019</v>
      </c>
      <c r="N206">
        <v>5.0887260640215599E-2</v>
      </c>
      <c r="O206">
        <v>8.7148242773063794E-2</v>
      </c>
      <c r="P206">
        <v>19.630459158759201</v>
      </c>
      <c r="Q206">
        <v>306.50675938422501</v>
      </c>
      <c r="R206" s="1" t="s">
        <v>182</v>
      </c>
    </row>
    <row r="207" spans="1:18" x14ac:dyDescent="0.3">
      <c r="A207" t="s">
        <v>248</v>
      </c>
      <c r="B207" t="s">
        <v>138</v>
      </c>
      <c r="C207" t="s">
        <v>248</v>
      </c>
      <c r="D207" t="s">
        <v>67</v>
      </c>
      <c r="E207" t="s">
        <v>11</v>
      </c>
      <c r="F207">
        <v>104</v>
      </c>
      <c r="G207">
        <v>0.70290472610285604</v>
      </c>
      <c r="H207">
        <v>0.64317120468839495</v>
      </c>
      <c r="I207">
        <f t="shared" si="15"/>
        <v>0.48721642910045526</v>
      </c>
      <c r="J207">
        <f t="shared" si="16"/>
        <v>0.4458123071471044</v>
      </c>
      <c r="K207">
        <f t="shared" si="17"/>
        <v>1.627778869974057</v>
      </c>
      <c r="L207">
        <f t="shared" si="18"/>
        <v>0.67937929923365881</v>
      </c>
      <c r="M207">
        <f t="shared" si="19"/>
        <v>3.9001247940919672</v>
      </c>
      <c r="N207">
        <v>0.27444937180786999</v>
      </c>
      <c r="O207">
        <v>0.35356991142815702</v>
      </c>
      <c r="P207">
        <v>21.561404385937401</v>
      </c>
      <c r="Q207">
        <v>306.50675938422501</v>
      </c>
      <c r="R207" s="1" t="s">
        <v>182</v>
      </c>
    </row>
    <row r="208" spans="1:18" x14ac:dyDescent="0.3">
      <c r="A208" t="s">
        <v>246</v>
      </c>
      <c r="B208" t="s">
        <v>138</v>
      </c>
      <c r="C208" t="s">
        <v>246</v>
      </c>
      <c r="D208" t="s">
        <v>58</v>
      </c>
      <c r="E208" t="s">
        <v>11</v>
      </c>
      <c r="F208">
        <v>430</v>
      </c>
      <c r="G208">
        <v>0.53430085754508805</v>
      </c>
      <c r="H208">
        <v>4.6646467900140202E-2</v>
      </c>
      <c r="I208">
        <f t="shared" si="15"/>
        <v>0.37034913297813876</v>
      </c>
      <c r="J208">
        <f t="shared" si="16"/>
        <v>3.2332867708062173E-2</v>
      </c>
      <c r="K208">
        <f t="shared" si="17"/>
        <v>1.448240154806129</v>
      </c>
      <c r="L208">
        <f t="shared" si="18"/>
        <v>1.3593093124755911</v>
      </c>
      <c r="M208">
        <f t="shared" si="19"/>
        <v>1.5429891686485031</v>
      </c>
      <c r="N208" s="1" t="s">
        <v>183</v>
      </c>
      <c r="O208" s="3">
        <v>6.4024585869872097E-29</v>
      </c>
      <c r="P208">
        <v>24.219115884502902</v>
      </c>
      <c r="Q208">
        <v>795.66232316284299</v>
      </c>
      <c r="R208" s="1" t="s">
        <v>184</v>
      </c>
    </row>
    <row r="209" spans="1:18" x14ac:dyDescent="0.3">
      <c r="A209" t="s">
        <v>13</v>
      </c>
      <c r="B209" t="s">
        <v>138</v>
      </c>
      <c r="C209" t="s">
        <v>246</v>
      </c>
      <c r="D209" t="s">
        <v>58</v>
      </c>
      <c r="E209" t="s">
        <v>11</v>
      </c>
      <c r="F209">
        <v>413</v>
      </c>
      <c r="G209">
        <v>2.9154089873315001E-2</v>
      </c>
      <c r="H209">
        <v>3.39746581502069E-2</v>
      </c>
      <c r="I209">
        <f t="shared" si="15"/>
        <v>2.0208075197479546E-2</v>
      </c>
      <c r="J209">
        <f t="shared" si="16"/>
        <v>2.3549438507303878E-2</v>
      </c>
      <c r="K209">
        <f t="shared" si="17"/>
        <v>1.020413640708538</v>
      </c>
      <c r="L209">
        <f t="shared" si="18"/>
        <v>0.97438495318745555</v>
      </c>
      <c r="M209">
        <f t="shared" si="19"/>
        <v>1.0686166640175272</v>
      </c>
      <c r="N209">
        <v>0.390830166413559</v>
      </c>
      <c r="O209">
        <v>0.47973144890247998</v>
      </c>
      <c r="P209">
        <v>10.6972625068433</v>
      </c>
      <c r="Q209">
        <v>795.66232316284299</v>
      </c>
      <c r="R209" s="1" t="s">
        <v>184</v>
      </c>
    </row>
    <row r="210" spans="1:18" x14ac:dyDescent="0.3">
      <c r="A210" t="s">
        <v>247</v>
      </c>
      <c r="B210" t="s">
        <v>138</v>
      </c>
      <c r="C210" t="s">
        <v>247</v>
      </c>
      <c r="D210" t="s">
        <v>58</v>
      </c>
      <c r="E210" t="s">
        <v>11</v>
      </c>
      <c r="F210">
        <v>303</v>
      </c>
      <c r="G210">
        <v>0.27901315507678298</v>
      </c>
      <c r="H210">
        <v>5.9206888448997297E-2</v>
      </c>
      <c r="I210">
        <f t="shared" si="15"/>
        <v>0.19339718178060691</v>
      </c>
      <c r="J210">
        <f t="shared" si="16"/>
        <v>4.1039087798149666E-2</v>
      </c>
      <c r="K210">
        <f t="shared" si="17"/>
        <v>1.2133646241475562</v>
      </c>
      <c r="L210">
        <f t="shared" si="18"/>
        <v>1.119587786391725</v>
      </c>
      <c r="M210">
        <f t="shared" si="19"/>
        <v>1.3149962236347792</v>
      </c>
      <c r="N210" s="1" t="s">
        <v>185</v>
      </c>
      <c r="O210" s="3">
        <v>1.11077867819957E-5</v>
      </c>
      <c r="P210">
        <v>29.787355261191799</v>
      </c>
      <c r="Q210">
        <v>748.49015119507499</v>
      </c>
      <c r="R210" s="1" t="s">
        <v>186</v>
      </c>
    </row>
    <row r="211" spans="1:18" x14ac:dyDescent="0.3">
      <c r="A211" t="s">
        <v>13</v>
      </c>
      <c r="B211" t="s">
        <v>138</v>
      </c>
      <c r="C211" t="s">
        <v>247</v>
      </c>
      <c r="D211" t="s">
        <v>58</v>
      </c>
      <c r="E211" t="s">
        <v>11</v>
      </c>
      <c r="F211">
        <v>300</v>
      </c>
      <c r="G211">
        <v>0.127029057925855</v>
      </c>
      <c r="H211">
        <v>3.5629158994520099E-2</v>
      </c>
      <c r="I211">
        <f t="shared" si="15"/>
        <v>8.8049833350492365E-2</v>
      </c>
      <c r="J211">
        <f t="shared" si="16"/>
        <v>2.4696251102773622E-2</v>
      </c>
      <c r="K211">
        <f t="shared" si="17"/>
        <v>1.0920425408109398</v>
      </c>
      <c r="L211">
        <f t="shared" si="18"/>
        <v>1.0404415404604823</v>
      </c>
      <c r="M211">
        <f t="shared" si="19"/>
        <v>1.1462027077590609</v>
      </c>
      <c r="N211">
        <v>3.6342399123355702E-4</v>
      </c>
      <c r="O211">
        <v>1.10573682439146E-3</v>
      </c>
      <c r="P211">
        <v>17.679503730068401</v>
      </c>
      <c r="Q211">
        <v>748.49015119507499</v>
      </c>
      <c r="R211" s="1" t="s">
        <v>186</v>
      </c>
    </row>
    <row r="212" spans="1:18" x14ac:dyDescent="0.3">
      <c r="A212" t="s">
        <v>13</v>
      </c>
      <c r="B212" t="s">
        <v>138</v>
      </c>
      <c r="C212" t="s">
        <v>22</v>
      </c>
      <c r="D212" t="s">
        <v>58</v>
      </c>
      <c r="E212" t="s">
        <v>11</v>
      </c>
      <c r="F212">
        <v>286</v>
      </c>
      <c r="G212">
        <v>0.170547578469217</v>
      </c>
      <c r="H212">
        <v>2.8543087245891201E-2</v>
      </c>
      <c r="I212">
        <f t="shared" si="15"/>
        <v>0.11821457316726379</v>
      </c>
      <c r="J212">
        <f t="shared" si="16"/>
        <v>1.978456044896602E-2</v>
      </c>
      <c r="K212">
        <f t="shared" si="17"/>
        <v>1.1254855844661606</v>
      </c>
      <c r="L212">
        <f t="shared" si="18"/>
        <v>1.0826771697275406</v>
      </c>
      <c r="M212">
        <f t="shared" si="19"/>
        <v>1.1699866185964825</v>
      </c>
      <c r="N212" s="1" t="s">
        <v>187</v>
      </c>
      <c r="O212" s="3">
        <v>1.42975170105973E-8</v>
      </c>
      <c r="P212">
        <v>44.144247301641599</v>
      </c>
      <c r="Q212">
        <v>909.48855817461799</v>
      </c>
      <c r="R212" s="1" t="s">
        <v>188</v>
      </c>
    </row>
    <row r="213" spans="1:18" x14ac:dyDescent="0.3">
      <c r="A213" t="s">
        <v>20</v>
      </c>
      <c r="B213" t="s">
        <v>138</v>
      </c>
      <c r="C213" t="s">
        <v>22</v>
      </c>
      <c r="D213" t="s">
        <v>58</v>
      </c>
      <c r="E213" t="s">
        <v>11</v>
      </c>
      <c r="F213">
        <v>263</v>
      </c>
      <c r="G213">
        <v>-8.6108928624862094E-2</v>
      </c>
      <c r="H213">
        <v>6.9090534595024497E-2</v>
      </c>
      <c r="I213">
        <f t="shared" si="15"/>
        <v>-5.9686161097360725E-2</v>
      </c>
      <c r="J213">
        <f t="shared" si="16"/>
        <v>4.7889909257920589E-2</v>
      </c>
      <c r="K213">
        <f t="shared" si="17"/>
        <v>0.94206014231634705</v>
      </c>
      <c r="L213">
        <f t="shared" si="18"/>
        <v>0.85765755154150858</v>
      </c>
      <c r="M213">
        <f t="shared" si="19"/>
        <v>1.034768842349713</v>
      </c>
      <c r="N213">
        <v>0.21264686622422699</v>
      </c>
      <c r="O213">
        <v>0.290990448517363</v>
      </c>
      <c r="P213">
        <v>32.7394312025964</v>
      </c>
      <c r="Q213">
        <v>909.48855817461799</v>
      </c>
      <c r="R213" s="1" t="s">
        <v>188</v>
      </c>
    </row>
    <row r="214" spans="1:18" x14ac:dyDescent="0.3">
      <c r="A214" t="s">
        <v>13</v>
      </c>
      <c r="B214" t="s">
        <v>138</v>
      </c>
      <c r="C214" t="s">
        <v>251</v>
      </c>
      <c r="D214" t="s">
        <v>58</v>
      </c>
      <c r="E214" t="s">
        <v>11</v>
      </c>
      <c r="F214">
        <v>343</v>
      </c>
      <c r="G214">
        <v>0.18804816996624801</v>
      </c>
      <c r="H214">
        <v>2.6049053135863399E-2</v>
      </c>
      <c r="I214">
        <f t="shared" si="15"/>
        <v>0.13034505882156219</v>
      </c>
      <c r="J214">
        <f t="shared" si="16"/>
        <v>1.8055827737379918E-2</v>
      </c>
      <c r="K214">
        <f t="shared" si="17"/>
        <v>1.139221413909969</v>
      </c>
      <c r="L214">
        <f t="shared" si="18"/>
        <v>1.0996100714445423</v>
      </c>
      <c r="M214">
        <f t="shared" si="19"/>
        <v>1.1802596789661028</v>
      </c>
      <c r="N214" s="1" t="s">
        <v>189</v>
      </c>
      <c r="O214" s="3">
        <v>5.34926604653564E-12</v>
      </c>
      <c r="P214">
        <v>30.759166244105</v>
      </c>
      <c r="Q214">
        <v>890.40136610768195</v>
      </c>
      <c r="R214" s="1" t="s">
        <v>190</v>
      </c>
    </row>
    <row r="215" spans="1:18" x14ac:dyDescent="0.3">
      <c r="A215" t="s">
        <v>251</v>
      </c>
      <c r="B215" t="s">
        <v>138</v>
      </c>
      <c r="C215" t="s">
        <v>251</v>
      </c>
      <c r="D215" t="s">
        <v>58</v>
      </c>
      <c r="E215" t="s">
        <v>11</v>
      </c>
      <c r="F215">
        <v>364</v>
      </c>
      <c r="G215">
        <v>5.9989751470916099E-3</v>
      </c>
      <c r="H215">
        <v>3.4995101212001299E-2</v>
      </c>
      <c r="I215">
        <f t="shared" si="15"/>
        <v>4.1581727094557328E-3</v>
      </c>
      <c r="J215">
        <f t="shared" si="16"/>
        <v>2.4256755738508624E-2</v>
      </c>
      <c r="K215">
        <f t="shared" si="17"/>
        <v>1.0041668299048085</v>
      </c>
      <c r="L215">
        <f t="shared" si="18"/>
        <v>0.95754259953787568</v>
      </c>
      <c r="M215">
        <f t="shared" si="19"/>
        <v>1.0530612661700045</v>
      </c>
      <c r="N215">
        <v>0.86389094836496705</v>
      </c>
      <c r="O215">
        <v>0.888751119540937</v>
      </c>
      <c r="P215">
        <v>123.87550216929699</v>
      </c>
      <c r="Q215">
        <v>890.40136610768195</v>
      </c>
      <c r="R215" s="1" t="s">
        <v>190</v>
      </c>
    </row>
    <row r="216" spans="1:18" x14ac:dyDescent="0.3">
      <c r="A216" t="s">
        <v>252</v>
      </c>
      <c r="B216" t="s">
        <v>138</v>
      </c>
      <c r="C216" t="s">
        <v>252</v>
      </c>
      <c r="D216" t="s">
        <v>58</v>
      </c>
      <c r="E216" t="s">
        <v>11</v>
      </c>
      <c r="F216">
        <v>92</v>
      </c>
      <c r="G216">
        <v>-0.110353141205504</v>
      </c>
      <c r="H216">
        <v>9.8920656863499101E-2</v>
      </c>
      <c r="I216">
        <f t="shared" si="15"/>
        <v>-7.6490968692528624E-2</v>
      </c>
      <c r="J216">
        <f t="shared" si="16"/>
        <v>6.8566574404072198E-2</v>
      </c>
      <c r="K216">
        <f t="shared" si="17"/>
        <v>0.92636128050459698</v>
      </c>
      <c r="L216">
        <f t="shared" si="18"/>
        <v>0.80987006762318847</v>
      </c>
      <c r="M216">
        <f t="shared" si="19"/>
        <v>1.0596085178658428</v>
      </c>
      <c r="N216">
        <v>0.26460526964284897</v>
      </c>
      <c r="O216">
        <v>0.34555756674819499</v>
      </c>
      <c r="P216">
        <v>12.2281495057348</v>
      </c>
      <c r="Q216">
        <v>273.66928707501103</v>
      </c>
      <c r="R216" s="1" t="s">
        <v>191</v>
      </c>
    </row>
    <row r="217" spans="1:18" x14ac:dyDescent="0.3">
      <c r="A217" t="s">
        <v>13</v>
      </c>
      <c r="B217" t="s">
        <v>138</v>
      </c>
      <c r="C217" t="s">
        <v>252</v>
      </c>
      <c r="D217" t="s">
        <v>58</v>
      </c>
      <c r="E217" t="s">
        <v>11</v>
      </c>
      <c r="F217">
        <v>133</v>
      </c>
      <c r="G217">
        <v>6.3906044507085105E-2</v>
      </c>
      <c r="H217">
        <v>2.6266859466239401E-2</v>
      </c>
      <c r="I217">
        <f t="shared" si="15"/>
        <v>4.4296294570824422E-2</v>
      </c>
      <c r="J217">
        <f t="shared" si="16"/>
        <v>1.8206799581188149E-2</v>
      </c>
      <c r="K217">
        <f t="shared" si="17"/>
        <v>1.0452920233610827</v>
      </c>
      <c r="L217">
        <f t="shared" si="18"/>
        <v>1.008648148416311</v>
      </c>
      <c r="M217">
        <f t="shared" si="19"/>
        <v>1.0832671589373009</v>
      </c>
      <c r="N217">
        <v>1.4976229042449401E-2</v>
      </c>
      <c r="O217">
        <v>3.0163390888313601E-2</v>
      </c>
      <c r="P217">
        <v>75.045880862124804</v>
      </c>
      <c r="Q217">
        <v>273.66928707501103</v>
      </c>
      <c r="R217" s="1" t="s">
        <v>191</v>
      </c>
    </row>
    <row r="218" spans="1:18" x14ac:dyDescent="0.3">
      <c r="A218" t="s">
        <v>13</v>
      </c>
      <c r="B218" t="s">
        <v>138</v>
      </c>
      <c r="C218" t="s">
        <v>248</v>
      </c>
      <c r="D218" t="s">
        <v>58</v>
      </c>
      <c r="E218" t="s">
        <v>11</v>
      </c>
      <c r="F218">
        <v>179</v>
      </c>
      <c r="G218">
        <v>4.0718326136895702E-2</v>
      </c>
      <c r="H218">
        <v>2.64876635935502E-2</v>
      </c>
      <c r="I218">
        <f t="shared" si="15"/>
        <v>2.8223792958909585E-2</v>
      </c>
      <c r="J218">
        <f t="shared" si="16"/>
        <v>1.8359849339489628E-2</v>
      </c>
      <c r="K218">
        <f t="shared" si="17"/>
        <v>1.0286258578892116</v>
      </c>
      <c r="L218">
        <f t="shared" si="18"/>
        <v>0.9922685310098236</v>
      </c>
      <c r="M218">
        <f t="shared" si="19"/>
        <v>1.0663153394994056</v>
      </c>
      <c r="N218">
        <v>0.12423057302714</v>
      </c>
      <c r="O218">
        <v>0.181275223906949</v>
      </c>
      <c r="P218">
        <v>31.952377639083501</v>
      </c>
      <c r="Q218">
        <v>402.686099895822</v>
      </c>
      <c r="R218" s="1" t="s">
        <v>192</v>
      </c>
    </row>
    <row r="219" spans="1:18" x14ac:dyDescent="0.3">
      <c r="A219" t="s">
        <v>248</v>
      </c>
      <c r="B219" t="s">
        <v>138</v>
      </c>
      <c r="C219" t="s">
        <v>248</v>
      </c>
      <c r="D219" t="s">
        <v>58</v>
      </c>
      <c r="E219" t="s">
        <v>11</v>
      </c>
      <c r="F219">
        <v>146</v>
      </c>
      <c r="G219">
        <v>0.93230292066451703</v>
      </c>
      <c r="H219">
        <v>0.47723787686316199</v>
      </c>
      <c r="I219">
        <f t="shared" si="15"/>
        <v>0.64622314088641231</v>
      </c>
      <c r="J219">
        <f t="shared" si="16"/>
        <v>0.3307960888041151</v>
      </c>
      <c r="K219">
        <f t="shared" si="17"/>
        <v>1.9083197462663366</v>
      </c>
      <c r="L219">
        <f t="shared" si="18"/>
        <v>0.9978650890015659</v>
      </c>
      <c r="M219">
        <f t="shared" si="19"/>
        <v>3.6494755595005088</v>
      </c>
      <c r="N219">
        <v>5.0755731962586398E-2</v>
      </c>
      <c r="O219">
        <v>8.7148242773063794E-2</v>
      </c>
      <c r="P219">
        <v>25.0541625291348</v>
      </c>
      <c r="Q219">
        <v>402.686099895822</v>
      </c>
      <c r="R219" s="1" t="s">
        <v>192</v>
      </c>
    </row>
    <row r="220" spans="1:18" x14ac:dyDescent="0.3">
      <c r="A220" t="s">
        <v>246</v>
      </c>
      <c r="B220" t="s">
        <v>138</v>
      </c>
      <c r="C220" t="s">
        <v>246</v>
      </c>
      <c r="D220" t="s">
        <v>195</v>
      </c>
      <c r="E220" t="s">
        <v>11</v>
      </c>
      <c r="F220">
        <v>434</v>
      </c>
      <c r="G220">
        <v>0.47826612329248502</v>
      </c>
      <c r="H220">
        <v>3.9106013235836998E-2</v>
      </c>
      <c r="I220">
        <f t="shared" si="15"/>
        <v>0.33150881491752116</v>
      </c>
      <c r="J220">
        <f t="shared" si="16"/>
        <v>2.7106222817360318E-2</v>
      </c>
      <c r="K220">
        <f t="shared" si="17"/>
        <v>1.3930684260074877</v>
      </c>
      <c r="L220">
        <f t="shared" si="18"/>
        <v>1.3209888939443464</v>
      </c>
      <c r="M220">
        <f t="shared" si="19"/>
        <v>1.4690809653549886</v>
      </c>
      <c r="N220" s="1" t="s">
        <v>193</v>
      </c>
      <c r="O220" s="3">
        <v>1.22961100924423E-32</v>
      </c>
      <c r="P220">
        <v>23.089955435437702</v>
      </c>
      <c r="Q220">
        <v>786.603076349562</v>
      </c>
      <c r="R220" s="1" t="s">
        <v>194</v>
      </c>
    </row>
    <row r="221" spans="1:18" x14ac:dyDescent="0.3">
      <c r="A221" t="s">
        <v>13</v>
      </c>
      <c r="B221" t="s">
        <v>138</v>
      </c>
      <c r="C221" t="s">
        <v>246</v>
      </c>
      <c r="D221" t="s">
        <v>195</v>
      </c>
      <c r="E221" t="s">
        <v>11</v>
      </c>
      <c r="F221">
        <v>401</v>
      </c>
      <c r="G221">
        <v>8.4316923510679306E-2</v>
      </c>
      <c r="H221">
        <v>2.6858539755478899E-2</v>
      </c>
      <c r="I221">
        <f t="shared" si="15"/>
        <v>5.8444037804915923E-2</v>
      </c>
      <c r="J221">
        <f t="shared" si="16"/>
        <v>1.86169211054674E-2</v>
      </c>
      <c r="K221">
        <f t="shared" si="17"/>
        <v>1.0601856537180603</v>
      </c>
      <c r="L221">
        <f t="shared" si="18"/>
        <v>1.0221976541417621</v>
      </c>
      <c r="M221">
        <f t="shared" si="19"/>
        <v>1.0995854038554771</v>
      </c>
      <c r="N221">
        <v>1.6935391759234501E-3</v>
      </c>
      <c r="O221">
        <v>4.2487035466149698E-3</v>
      </c>
      <c r="P221">
        <v>18.085439108557399</v>
      </c>
      <c r="Q221">
        <v>786.603076349562</v>
      </c>
      <c r="R221" s="1" t="s">
        <v>194</v>
      </c>
    </row>
    <row r="222" spans="1:18" x14ac:dyDescent="0.3">
      <c r="A222" t="s">
        <v>13</v>
      </c>
      <c r="B222" t="s">
        <v>138</v>
      </c>
      <c r="C222" t="s">
        <v>247</v>
      </c>
      <c r="D222" t="s">
        <v>195</v>
      </c>
      <c r="E222" t="s">
        <v>11</v>
      </c>
      <c r="F222">
        <v>267</v>
      </c>
      <c r="G222">
        <v>0.16767712518824399</v>
      </c>
      <c r="H222">
        <v>4.38256085946769E-2</v>
      </c>
      <c r="I222">
        <f t="shared" si="15"/>
        <v>0.1162249265686283</v>
      </c>
      <c r="J222">
        <f t="shared" si="16"/>
        <v>3.0377597033723999E-2</v>
      </c>
      <c r="K222">
        <f t="shared" si="17"/>
        <v>1.1232484921507693</v>
      </c>
      <c r="L222">
        <f t="shared" si="18"/>
        <v>1.0583222131722545</v>
      </c>
      <c r="M222">
        <f t="shared" si="19"/>
        <v>1.1921578886047837</v>
      </c>
      <c r="N222">
        <v>1.30238105937169E-4</v>
      </c>
      <c r="O222">
        <v>4.2327384429579902E-4</v>
      </c>
      <c r="P222">
        <v>15.7109751869934</v>
      </c>
      <c r="Q222">
        <v>863.40394319070901</v>
      </c>
      <c r="R222" s="1" t="s">
        <v>196</v>
      </c>
    </row>
    <row r="223" spans="1:18" x14ac:dyDescent="0.3">
      <c r="A223" t="s">
        <v>247</v>
      </c>
      <c r="B223" t="s">
        <v>138</v>
      </c>
      <c r="C223" t="s">
        <v>247</v>
      </c>
      <c r="D223" t="s">
        <v>195</v>
      </c>
      <c r="E223" t="s">
        <v>11</v>
      </c>
      <c r="F223">
        <v>293</v>
      </c>
      <c r="G223">
        <v>0.26160795073960402</v>
      </c>
      <c r="H223">
        <v>6.5813031138986997E-2</v>
      </c>
      <c r="I223">
        <f t="shared" si="15"/>
        <v>0.18133281346722158</v>
      </c>
      <c r="J223">
        <f t="shared" si="16"/>
        <v>4.5618116978092718E-2</v>
      </c>
      <c r="K223">
        <f t="shared" si="17"/>
        <v>1.1988140943826662</v>
      </c>
      <c r="L223">
        <f t="shared" si="18"/>
        <v>1.0962785461580844</v>
      </c>
      <c r="M223">
        <f t="shared" si="19"/>
        <v>1.3109398500290388</v>
      </c>
      <c r="N223" s="1" t="s">
        <v>197</v>
      </c>
      <c r="O223">
        <v>2.4545106018561403E-4</v>
      </c>
      <c r="P223">
        <v>20.889687722844499</v>
      </c>
      <c r="Q223">
        <v>863.40394319070901</v>
      </c>
      <c r="R223" s="1" t="s">
        <v>196</v>
      </c>
    </row>
    <row r="224" spans="1:18" x14ac:dyDescent="0.3">
      <c r="A224" t="s">
        <v>13</v>
      </c>
      <c r="B224" t="s">
        <v>138</v>
      </c>
      <c r="C224" t="s">
        <v>22</v>
      </c>
      <c r="D224" t="s">
        <v>195</v>
      </c>
      <c r="E224" t="s">
        <v>11</v>
      </c>
      <c r="F224">
        <v>231</v>
      </c>
      <c r="G224">
        <v>0.267892858421304</v>
      </c>
      <c r="H224">
        <v>3.2429469343389097E-2</v>
      </c>
      <c r="I224">
        <f t="shared" si="15"/>
        <v>0.18568917950687147</v>
      </c>
      <c r="J224">
        <f t="shared" si="16"/>
        <v>2.2478395242425332E-2</v>
      </c>
      <c r="K224">
        <f t="shared" si="17"/>
        <v>1.20404795942994</v>
      </c>
      <c r="L224">
        <f t="shared" si="18"/>
        <v>1.1521520308978095</v>
      </c>
      <c r="M224">
        <f t="shared" si="19"/>
        <v>1.2582814157587394</v>
      </c>
      <c r="N224" s="1" t="s">
        <v>198</v>
      </c>
      <c r="O224" s="3">
        <v>2.0003650744271599E-15</v>
      </c>
      <c r="P224">
        <v>49.768148171884697</v>
      </c>
      <c r="Q224">
        <v>905.09224156630603</v>
      </c>
      <c r="R224" s="1" t="s">
        <v>199</v>
      </c>
    </row>
    <row r="225" spans="1:18" x14ac:dyDescent="0.3">
      <c r="A225" t="s">
        <v>20</v>
      </c>
      <c r="B225" t="s">
        <v>138</v>
      </c>
      <c r="C225" t="s">
        <v>22</v>
      </c>
      <c r="D225" t="s">
        <v>195</v>
      </c>
      <c r="E225" t="s">
        <v>11</v>
      </c>
      <c r="F225">
        <v>248</v>
      </c>
      <c r="G225">
        <v>-3.65757085839713E-2</v>
      </c>
      <c r="H225">
        <v>6.5956746960029802E-2</v>
      </c>
      <c r="I225">
        <f t="shared" si="15"/>
        <v>-2.5352349281961895E-2</v>
      </c>
      <c r="J225">
        <f t="shared" si="16"/>
        <v>4.5717733194250397E-2</v>
      </c>
      <c r="K225">
        <f t="shared" si="17"/>
        <v>0.97496632281639994</v>
      </c>
      <c r="L225">
        <f t="shared" si="18"/>
        <v>0.89140259587377768</v>
      </c>
      <c r="M225">
        <f t="shared" si="19"/>
        <v>1.0663636554640812</v>
      </c>
      <c r="N225">
        <v>0.57920877712160801</v>
      </c>
      <c r="O225">
        <v>0.665275944806345</v>
      </c>
      <c r="P225">
        <v>52.183730223829599</v>
      </c>
      <c r="Q225">
        <v>905.09224156630603</v>
      </c>
      <c r="R225" s="1" t="s">
        <v>199</v>
      </c>
    </row>
    <row r="226" spans="1:18" x14ac:dyDescent="0.3">
      <c r="A226" t="s">
        <v>251</v>
      </c>
      <c r="B226" t="s">
        <v>138</v>
      </c>
      <c r="C226" t="s">
        <v>251</v>
      </c>
      <c r="D226" t="s">
        <v>195</v>
      </c>
      <c r="E226" t="s">
        <v>11</v>
      </c>
      <c r="F226">
        <v>371</v>
      </c>
      <c r="G226">
        <v>1.8215238634099101E-2</v>
      </c>
      <c r="H226">
        <v>3.1807156290206098E-2</v>
      </c>
      <c r="I226">
        <f t="shared" si="15"/>
        <v>1.2625841302452381E-2</v>
      </c>
      <c r="J226">
        <f t="shared" si="16"/>
        <v>2.2047040704185887E-2</v>
      </c>
      <c r="K226">
        <f t="shared" si="17"/>
        <v>1.0127058837497609</v>
      </c>
      <c r="L226">
        <f t="shared" si="18"/>
        <v>0.96987667137759248</v>
      </c>
      <c r="M226">
        <f t="shared" si="19"/>
        <v>1.0574264102307787</v>
      </c>
      <c r="N226">
        <v>0.56686316218854904</v>
      </c>
      <c r="O226">
        <v>0.65372122736260097</v>
      </c>
      <c r="P226">
        <v>157.67274087295101</v>
      </c>
      <c r="Q226">
        <v>901.98929210452798</v>
      </c>
      <c r="R226" s="1" t="s">
        <v>200</v>
      </c>
    </row>
    <row r="227" spans="1:18" x14ac:dyDescent="0.3">
      <c r="A227" t="s">
        <v>13</v>
      </c>
      <c r="B227" t="s">
        <v>138</v>
      </c>
      <c r="C227" t="s">
        <v>251</v>
      </c>
      <c r="D227" t="s">
        <v>195</v>
      </c>
      <c r="E227" t="s">
        <v>11</v>
      </c>
      <c r="F227">
        <v>323</v>
      </c>
      <c r="G227">
        <v>0.27051536111795499</v>
      </c>
      <c r="H227">
        <v>2.6300887133644799E-2</v>
      </c>
      <c r="I227">
        <f t="shared" si="15"/>
        <v>0.18750695985706595</v>
      </c>
      <c r="J227">
        <f t="shared" si="16"/>
        <v>1.8230385762911232E-2</v>
      </c>
      <c r="K227">
        <f t="shared" si="17"/>
        <v>1.2062386446403199</v>
      </c>
      <c r="L227">
        <f t="shared" si="18"/>
        <v>1.1638987997822441</v>
      </c>
      <c r="M227">
        <f t="shared" si="19"/>
        <v>1.2501187114343077</v>
      </c>
      <c r="N227" s="1" t="s">
        <v>201</v>
      </c>
      <c r="O227" s="3">
        <v>1.8038650916855799E-23</v>
      </c>
      <c r="P227">
        <v>33.1437355516777</v>
      </c>
      <c r="Q227">
        <v>901.98929210452798</v>
      </c>
      <c r="R227" s="1" t="s">
        <v>200</v>
      </c>
    </row>
    <row r="228" spans="1:18" x14ac:dyDescent="0.3">
      <c r="A228" t="s">
        <v>13</v>
      </c>
      <c r="B228" t="s">
        <v>138</v>
      </c>
      <c r="C228" t="s">
        <v>252</v>
      </c>
      <c r="D228" t="s">
        <v>195</v>
      </c>
      <c r="E228" t="s">
        <v>11</v>
      </c>
      <c r="F228">
        <v>52</v>
      </c>
      <c r="G228">
        <v>9.77260280845485E-2</v>
      </c>
      <c r="H228">
        <v>3.8610170124810501E-2</v>
      </c>
      <c r="I228">
        <f t="shared" si="15"/>
        <v>6.773852083412682E-2</v>
      </c>
      <c r="J228">
        <f t="shared" si="16"/>
        <v>2.676253056295223E-2</v>
      </c>
      <c r="K228">
        <f t="shared" si="17"/>
        <v>1.0700854668387074</v>
      </c>
      <c r="L228">
        <f t="shared" si="18"/>
        <v>1.0154013579964452</v>
      </c>
      <c r="M228">
        <f t="shared" si="19"/>
        <v>1.127714570521013</v>
      </c>
      <c r="N228">
        <v>1.1370688289002E-2</v>
      </c>
      <c r="O228">
        <v>2.39118886077542E-2</v>
      </c>
      <c r="P228">
        <v>185.774303541313</v>
      </c>
      <c r="Q228">
        <v>224.44027455760499</v>
      </c>
      <c r="R228" s="1" t="s">
        <v>202</v>
      </c>
    </row>
    <row r="229" spans="1:18" x14ac:dyDescent="0.3">
      <c r="A229" t="s">
        <v>252</v>
      </c>
      <c r="B229" t="s">
        <v>138</v>
      </c>
      <c r="C229" t="s">
        <v>252</v>
      </c>
      <c r="D229" t="s">
        <v>195</v>
      </c>
      <c r="E229" t="s">
        <v>11</v>
      </c>
      <c r="F229">
        <v>46</v>
      </c>
      <c r="G229">
        <v>-0.110934249305829</v>
      </c>
      <c r="H229">
        <v>0.11573857817410201</v>
      </c>
      <c r="I229">
        <f t="shared" si="15"/>
        <v>-7.6893762133869434E-2</v>
      </c>
      <c r="J229">
        <f t="shared" si="16"/>
        <v>8.0223869143395632E-2</v>
      </c>
      <c r="K229">
        <f t="shared" si="17"/>
        <v>0.92598822339402009</v>
      </c>
      <c r="L229">
        <f t="shared" si="18"/>
        <v>0.79125693127656727</v>
      </c>
      <c r="M229">
        <f t="shared" si="19"/>
        <v>1.0836608893662993</v>
      </c>
      <c r="N229">
        <v>0.33781582086650502</v>
      </c>
      <c r="O229">
        <v>0.429401443412535</v>
      </c>
      <c r="P229">
        <v>48.0396988227183</v>
      </c>
      <c r="Q229">
        <v>224.44027455760499</v>
      </c>
      <c r="R229" s="1" t="s">
        <v>202</v>
      </c>
    </row>
    <row r="230" spans="1:18" x14ac:dyDescent="0.3">
      <c r="A230" t="s">
        <v>13</v>
      </c>
      <c r="B230" t="s">
        <v>138</v>
      </c>
      <c r="C230" t="s">
        <v>248</v>
      </c>
      <c r="D230" t="s">
        <v>195</v>
      </c>
      <c r="E230" t="s">
        <v>11</v>
      </c>
      <c r="F230">
        <v>93</v>
      </c>
      <c r="G230">
        <v>7.1286461775741605E-2</v>
      </c>
      <c r="H230">
        <v>3.53360156163601E-2</v>
      </c>
      <c r="I230">
        <f t="shared" si="15"/>
        <v>4.9412009991949606E-2</v>
      </c>
      <c r="J230">
        <f t="shared" si="16"/>
        <v>2.4493059596702199E-2</v>
      </c>
      <c r="K230">
        <f t="shared" si="17"/>
        <v>1.0506531411691502</v>
      </c>
      <c r="L230">
        <f t="shared" si="18"/>
        <v>1.0014066015196417</v>
      </c>
      <c r="M230">
        <f t="shared" si="19"/>
        <v>1.1023214959572551</v>
      </c>
      <c r="N230">
        <v>4.3655015246283402E-2</v>
      </c>
      <c r="O230">
        <v>7.7069965187883102E-2</v>
      </c>
      <c r="P230">
        <v>65.963273829241004</v>
      </c>
      <c r="Q230">
        <v>360.72294320429199</v>
      </c>
      <c r="R230" s="1" t="s">
        <v>203</v>
      </c>
    </row>
    <row r="231" spans="1:18" x14ac:dyDescent="0.3">
      <c r="A231" t="s">
        <v>248</v>
      </c>
      <c r="B231" t="s">
        <v>138</v>
      </c>
      <c r="C231" t="s">
        <v>248</v>
      </c>
      <c r="D231" t="s">
        <v>195</v>
      </c>
      <c r="E231" t="s">
        <v>11</v>
      </c>
      <c r="F231">
        <v>93</v>
      </c>
      <c r="G231">
        <v>0.92368215739543202</v>
      </c>
      <c r="H231">
        <v>0.54648163054366095</v>
      </c>
      <c r="I231">
        <f t="shared" si="15"/>
        <v>0.64024768313217129</v>
      </c>
      <c r="J231">
        <f t="shared" si="16"/>
        <v>0.37879220143914027</v>
      </c>
      <c r="K231">
        <f t="shared" si="17"/>
        <v>1.8969506638056872</v>
      </c>
      <c r="L231">
        <f t="shared" si="18"/>
        <v>0.9028624780435609</v>
      </c>
      <c r="M231">
        <f t="shared" si="19"/>
        <v>3.985570237352607</v>
      </c>
      <c r="N231">
        <v>9.0983082355581904E-2</v>
      </c>
      <c r="O231">
        <v>0.14016457016820799</v>
      </c>
      <c r="P231">
        <v>57.501792315166597</v>
      </c>
      <c r="Q231">
        <v>360.72294320429199</v>
      </c>
      <c r="R231" s="1" t="s">
        <v>203</v>
      </c>
    </row>
    <row r="232" spans="1:18" x14ac:dyDescent="0.3">
      <c r="A232" t="s">
        <v>246</v>
      </c>
      <c r="B232" t="s">
        <v>205</v>
      </c>
      <c r="C232" t="s">
        <v>246</v>
      </c>
      <c r="D232" t="s">
        <v>10</v>
      </c>
      <c r="E232" t="s">
        <v>11</v>
      </c>
      <c r="F232">
        <v>505</v>
      </c>
      <c r="G232">
        <v>7.0123159090177897E-2</v>
      </c>
      <c r="H232">
        <v>3.5166318017633202E-2</v>
      </c>
      <c r="I232">
        <f t="shared" si="15"/>
        <v>4.860567001531331E-2</v>
      </c>
      <c r="J232">
        <f t="shared" si="16"/>
        <v>2.437543418459686E-2</v>
      </c>
      <c r="K232">
        <f t="shared" si="17"/>
        <v>1.0498062990070751</v>
      </c>
      <c r="L232">
        <f t="shared" si="18"/>
        <v>1.0008301634085564</v>
      </c>
      <c r="M232">
        <f t="shared" si="19"/>
        <v>1.1011791068341721</v>
      </c>
      <c r="N232">
        <v>4.6147328146421598E-2</v>
      </c>
      <c r="O232">
        <v>8.0476438109003498E-2</v>
      </c>
      <c r="P232">
        <v>11.989410727374199</v>
      </c>
      <c r="Q232">
        <v>1448.7416164513299</v>
      </c>
      <c r="R232" s="1" t="s">
        <v>204</v>
      </c>
    </row>
    <row r="233" spans="1:18" x14ac:dyDescent="0.3">
      <c r="A233" t="s">
        <v>13</v>
      </c>
      <c r="B233" t="s">
        <v>205</v>
      </c>
      <c r="C233" t="s">
        <v>246</v>
      </c>
      <c r="D233" t="s">
        <v>10</v>
      </c>
      <c r="E233" t="s">
        <v>11</v>
      </c>
      <c r="F233">
        <v>485</v>
      </c>
      <c r="G233">
        <v>3.71675503234669E-2</v>
      </c>
      <c r="H233">
        <v>2.7127390106964501E-2</v>
      </c>
      <c r="I233">
        <f t="shared" si="15"/>
        <v>2.5762582715030964E-2</v>
      </c>
      <c r="J233">
        <f t="shared" si="16"/>
        <v>1.8803273968592195E-2</v>
      </c>
      <c r="K233">
        <f t="shared" si="17"/>
        <v>1.0260973063155772</v>
      </c>
      <c r="L233">
        <f t="shared" si="18"/>
        <v>0.98896945332370756</v>
      </c>
      <c r="M233">
        <f t="shared" si="19"/>
        <v>1.0646190117294334</v>
      </c>
      <c r="N233">
        <v>0.170652085035116</v>
      </c>
      <c r="O233">
        <v>0.239247530980604</v>
      </c>
      <c r="P233">
        <v>8.2605499377556004</v>
      </c>
      <c r="Q233">
        <v>1448.7416164513299</v>
      </c>
      <c r="R233" s="1" t="s">
        <v>204</v>
      </c>
    </row>
    <row r="234" spans="1:18" x14ac:dyDescent="0.3">
      <c r="A234" t="s">
        <v>13</v>
      </c>
      <c r="B234" t="s">
        <v>205</v>
      </c>
      <c r="C234" t="s">
        <v>22</v>
      </c>
      <c r="D234" t="s">
        <v>10</v>
      </c>
      <c r="E234" t="s">
        <v>11</v>
      </c>
      <c r="F234">
        <v>291</v>
      </c>
      <c r="G234">
        <v>6.6387143362185902E-2</v>
      </c>
      <c r="H234">
        <v>1.85167549605562E-2</v>
      </c>
      <c r="I234">
        <f t="shared" si="15"/>
        <v>4.6016061246928044E-2</v>
      </c>
      <c r="J234">
        <f t="shared" si="16"/>
        <v>1.2834836494028912E-2</v>
      </c>
      <c r="K234">
        <f t="shared" si="17"/>
        <v>1.0470912284126579</v>
      </c>
      <c r="L234">
        <f t="shared" si="18"/>
        <v>1.0210788676752915</v>
      </c>
      <c r="M234">
        <f t="shared" si="19"/>
        <v>1.0737662636334082</v>
      </c>
      <c r="N234">
        <v>3.3675910857406402E-4</v>
      </c>
      <c r="O234">
        <v>1.0356247855073399E-3</v>
      </c>
      <c r="P234">
        <v>35.437018436160699</v>
      </c>
      <c r="Q234">
        <v>837.61535909798999</v>
      </c>
      <c r="R234" s="1" t="s">
        <v>206</v>
      </c>
    </row>
    <row r="235" spans="1:18" x14ac:dyDescent="0.3">
      <c r="A235" t="s">
        <v>20</v>
      </c>
      <c r="B235" t="s">
        <v>205</v>
      </c>
      <c r="C235" t="s">
        <v>22</v>
      </c>
      <c r="D235" t="s">
        <v>10</v>
      </c>
      <c r="E235" t="s">
        <v>11</v>
      </c>
      <c r="F235">
        <v>285</v>
      </c>
      <c r="G235">
        <v>2.5319264239983701E-3</v>
      </c>
      <c r="H235">
        <v>3.7054343603176498E-2</v>
      </c>
      <c r="I235">
        <f t="shared" si="15"/>
        <v>1.7549976621796949E-3</v>
      </c>
      <c r="J235">
        <f t="shared" si="16"/>
        <v>2.5684113796041234E-2</v>
      </c>
      <c r="K235">
        <f t="shared" si="17"/>
        <v>1.0017565385718759</v>
      </c>
      <c r="L235">
        <f t="shared" si="18"/>
        <v>0.95257554253503829</v>
      </c>
      <c r="M235">
        <f t="shared" si="19"/>
        <v>1.0534767246919887</v>
      </c>
      <c r="N235">
        <v>0.94552287623798004</v>
      </c>
      <c r="O235">
        <v>0.95845572100126497</v>
      </c>
      <c r="P235">
        <v>38.3549345932134</v>
      </c>
      <c r="Q235">
        <v>837.61535909798999</v>
      </c>
      <c r="R235" s="1" t="s">
        <v>206</v>
      </c>
    </row>
    <row r="236" spans="1:18" x14ac:dyDescent="0.3">
      <c r="A236" t="s">
        <v>246</v>
      </c>
      <c r="B236" t="s">
        <v>205</v>
      </c>
      <c r="C236" t="s">
        <v>246</v>
      </c>
      <c r="D236" t="s">
        <v>32</v>
      </c>
      <c r="E236" t="s">
        <v>11</v>
      </c>
      <c r="F236">
        <v>494</v>
      </c>
      <c r="G236">
        <v>0.12928171853227899</v>
      </c>
      <c r="H236">
        <v>3.00865258295656E-2</v>
      </c>
      <c r="I236">
        <f t="shared" si="15"/>
        <v>8.9611258698593613E-2</v>
      </c>
      <c r="J236">
        <f t="shared" si="16"/>
        <v>2.0854390551607364E-2</v>
      </c>
      <c r="K236">
        <f t="shared" si="17"/>
        <v>1.0937490156351843</v>
      </c>
      <c r="L236">
        <f t="shared" si="18"/>
        <v>1.0499438150036815</v>
      </c>
      <c r="M236">
        <f t="shared" si="19"/>
        <v>1.1393818336829198</v>
      </c>
      <c r="N236" s="1" t="s">
        <v>207</v>
      </c>
      <c r="O236" s="3">
        <v>6.4776169490957596E-5</v>
      </c>
      <c r="P236">
        <v>20.6569968149056</v>
      </c>
      <c r="Q236">
        <v>1396.5302941239099</v>
      </c>
      <c r="R236" s="1" t="s">
        <v>208</v>
      </c>
    </row>
    <row r="237" spans="1:18" x14ac:dyDescent="0.3">
      <c r="A237" t="s">
        <v>13</v>
      </c>
      <c r="B237" t="s">
        <v>205</v>
      </c>
      <c r="C237" t="s">
        <v>246</v>
      </c>
      <c r="D237" t="s">
        <v>32</v>
      </c>
      <c r="E237" t="s">
        <v>11</v>
      </c>
      <c r="F237">
        <v>454</v>
      </c>
      <c r="G237">
        <v>-1.32793438176073E-2</v>
      </c>
      <c r="H237">
        <v>2.0018717098892701E-2</v>
      </c>
      <c r="I237">
        <f t="shared" si="15"/>
        <v>-9.2045397268606405E-3</v>
      </c>
      <c r="J237">
        <f t="shared" si="16"/>
        <v>1.3875917315524643E-2</v>
      </c>
      <c r="K237">
        <f t="shared" si="17"/>
        <v>0.99083769237391861</v>
      </c>
      <c r="L237">
        <f t="shared" si="18"/>
        <v>0.96425322467773367</v>
      </c>
      <c r="M237">
        <f t="shared" si="19"/>
        <v>1.0181550940179527</v>
      </c>
      <c r="N237">
        <v>0.50710872909865601</v>
      </c>
      <c r="O237">
        <v>0.60179708100504403</v>
      </c>
      <c r="P237">
        <v>16.257092294509601</v>
      </c>
      <c r="Q237">
        <v>1396.5302941239099</v>
      </c>
      <c r="R237" s="1" t="s">
        <v>208</v>
      </c>
    </row>
    <row r="238" spans="1:18" x14ac:dyDescent="0.3">
      <c r="A238" t="s">
        <v>13</v>
      </c>
      <c r="B238" t="s">
        <v>205</v>
      </c>
      <c r="C238" t="s">
        <v>22</v>
      </c>
      <c r="D238" t="s">
        <v>32</v>
      </c>
      <c r="E238" t="s">
        <v>11</v>
      </c>
      <c r="F238">
        <v>275</v>
      </c>
      <c r="G238">
        <v>2.75801746957152E-2</v>
      </c>
      <c r="H238">
        <v>1.78045215833969E-2</v>
      </c>
      <c r="I238">
        <f t="shared" si="15"/>
        <v>1.9117120329685738E-2</v>
      </c>
      <c r="J238">
        <f t="shared" si="16"/>
        <v>1.2341153936750254E-2</v>
      </c>
      <c r="K238">
        <f t="shared" si="17"/>
        <v>1.0193010224985215</v>
      </c>
      <c r="L238">
        <f t="shared" si="18"/>
        <v>0.99494129716675128</v>
      </c>
      <c r="M238">
        <f t="shared" si="19"/>
        <v>1.0442571611261604</v>
      </c>
      <c r="N238">
        <v>0.12136861373838501</v>
      </c>
      <c r="O238">
        <v>0.17985193538434299</v>
      </c>
      <c r="P238">
        <v>45.89044454978</v>
      </c>
      <c r="Q238">
        <v>947.94221371496201</v>
      </c>
      <c r="R238" s="1" t="s">
        <v>209</v>
      </c>
    </row>
    <row r="239" spans="1:18" x14ac:dyDescent="0.3">
      <c r="A239" t="s">
        <v>20</v>
      </c>
      <c r="B239" t="s">
        <v>205</v>
      </c>
      <c r="C239" t="s">
        <v>22</v>
      </c>
      <c r="D239" t="s">
        <v>32</v>
      </c>
      <c r="E239" t="s">
        <v>11</v>
      </c>
      <c r="F239">
        <v>296</v>
      </c>
      <c r="G239">
        <v>1.21598088291738E-2</v>
      </c>
      <c r="H239">
        <v>3.8459736321591199E-2</v>
      </c>
      <c r="I239">
        <f t="shared" si="15"/>
        <v>8.4285372060897493E-3</v>
      </c>
      <c r="J239">
        <f t="shared" si="16"/>
        <v>2.6658257796389861E-2</v>
      </c>
      <c r="K239">
        <f t="shared" si="17"/>
        <v>1.0084641573306585</v>
      </c>
      <c r="L239">
        <f t="shared" si="18"/>
        <v>0.95712464727463176</v>
      </c>
      <c r="M239">
        <f t="shared" si="19"/>
        <v>1.0625574835174245</v>
      </c>
      <c r="N239">
        <v>0.75187359567226797</v>
      </c>
      <c r="O239">
        <v>0.807081544433641</v>
      </c>
      <c r="P239">
        <v>43.254843366221401</v>
      </c>
      <c r="Q239">
        <v>947.94221371496201</v>
      </c>
      <c r="R239" s="1" t="s">
        <v>209</v>
      </c>
    </row>
    <row r="240" spans="1:18" x14ac:dyDescent="0.3">
      <c r="A240" t="s">
        <v>13</v>
      </c>
      <c r="B240" t="s">
        <v>211</v>
      </c>
      <c r="C240" t="s">
        <v>246</v>
      </c>
      <c r="D240" t="s">
        <v>15</v>
      </c>
      <c r="E240" t="s">
        <v>11</v>
      </c>
      <c r="F240">
        <v>534</v>
      </c>
      <c r="G240">
        <v>-4.36613402797697E-2</v>
      </c>
      <c r="H240">
        <v>1.46955147784471E-2</v>
      </c>
      <c r="I240">
        <f t="shared" si="15"/>
        <v>-3.0263734914390741E-2</v>
      </c>
      <c r="J240">
        <f t="shared" si="16"/>
        <v>1.0186154635557616E-2</v>
      </c>
      <c r="K240">
        <f t="shared" si="17"/>
        <v>0.97018962692603583</v>
      </c>
      <c r="L240">
        <f t="shared" si="18"/>
        <v>0.95101200020897836</v>
      </c>
      <c r="M240">
        <f t="shared" si="19"/>
        <v>0.98975397995823744</v>
      </c>
      <c r="N240">
        <v>2.96768261031914E-3</v>
      </c>
      <c r="O240">
        <v>7.25433526966901E-3</v>
      </c>
      <c r="P240">
        <v>20.821638290640799</v>
      </c>
      <c r="Q240">
        <v>1049.32255954312</v>
      </c>
      <c r="R240" s="1" t="s">
        <v>210</v>
      </c>
    </row>
    <row r="241" spans="1:18" x14ac:dyDescent="0.3">
      <c r="A241" t="s">
        <v>246</v>
      </c>
      <c r="B241" t="s">
        <v>211</v>
      </c>
      <c r="C241" t="s">
        <v>246</v>
      </c>
      <c r="D241" t="s">
        <v>15</v>
      </c>
      <c r="E241" t="s">
        <v>11</v>
      </c>
      <c r="F241">
        <v>514</v>
      </c>
      <c r="G241">
        <v>0.440245450310007</v>
      </c>
      <c r="H241">
        <v>2.9034438550989299E-2</v>
      </c>
      <c r="I241">
        <f t="shared" si="15"/>
        <v>0.30515489263672485</v>
      </c>
      <c r="J241">
        <f t="shared" si="16"/>
        <v>2.0125139220759217E-2</v>
      </c>
      <c r="K241">
        <f t="shared" si="17"/>
        <v>1.3568351505047165</v>
      </c>
      <c r="L241">
        <f t="shared" si="18"/>
        <v>1.3043562444154675</v>
      </c>
      <c r="M241">
        <f t="shared" si="19"/>
        <v>1.4114254702481075</v>
      </c>
      <c r="N241" s="1" t="s">
        <v>212</v>
      </c>
      <c r="O241" s="3">
        <v>1.7813767563093999E-49</v>
      </c>
      <c r="P241">
        <v>27.1588233420641</v>
      </c>
      <c r="Q241">
        <v>1049.32255954312</v>
      </c>
      <c r="R241" s="1" t="s">
        <v>210</v>
      </c>
    </row>
    <row r="242" spans="1:18" x14ac:dyDescent="0.3">
      <c r="A242" t="s">
        <v>13</v>
      </c>
      <c r="B242" t="s">
        <v>211</v>
      </c>
      <c r="C242" t="s">
        <v>247</v>
      </c>
      <c r="D242" t="s">
        <v>15</v>
      </c>
      <c r="E242" t="s">
        <v>11</v>
      </c>
      <c r="F242">
        <v>458</v>
      </c>
      <c r="G242">
        <v>-9.4184865410257695E-3</v>
      </c>
      <c r="H242">
        <v>1.57212564306102E-2</v>
      </c>
      <c r="I242">
        <f t="shared" si="15"/>
        <v>-6.5283973910538039E-3</v>
      </c>
      <c r="J242">
        <f t="shared" si="16"/>
        <v>1.0897144569737369E-2</v>
      </c>
      <c r="K242">
        <f t="shared" si="17"/>
        <v>0.99349286629742828</v>
      </c>
      <c r="L242">
        <f t="shared" si="18"/>
        <v>0.97249844666763774</v>
      </c>
      <c r="M242">
        <f t="shared" si="19"/>
        <v>1.0149405161170479</v>
      </c>
      <c r="N242">
        <v>0.54911121451311795</v>
      </c>
      <c r="O242">
        <v>0.63581298522571605</v>
      </c>
      <c r="P242">
        <v>24.414817546844201</v>
      </c>
      <c r="Q242">
        <v>1146.8430821265999</v>
      </c>
      <c r="R242" s="1" t="s">
        <v>213</v>
      </c>
    </row>
    <row r="243" spans="1:18" x14ac:dyDescent="0.3">
      <c r="A243" t="s">
        <v>247</v>
      </c>
      <c r="B243" t="s">
        <v>211</v>
      </c>
      <c r="C243" t="s">
        <v>247</v>
      </c>
      <c r="D243" t="s">
        <v>15</v>
      </c>
      <c r="E243" t="s">
        <v>11</v>
      </c>
      <c r="F243">
        <v>413</v>
      </c>
      <c r="G243">
        <v>0.150075017591628</v>
      </c>
      <c r="H243">
        <v>3.9195172923029299E-2</v>
      </c>
      <c r="I243">
        <f t="shared" si="15"/>
        <v>0.10402407531612114</v>
      </c>
      <c r="J243">
        <f t="shared" si="16"/>
        <v>2.7168023603157267E-2</v>
      </c>
      <c r="K243">
        <f t="shared" si="17"/>
        <v>1.1096271692188791</v>
      </c>
      <c r="L243">
        <f t="shared" si="18"/>
        <v>1.0520858832502931</v>
      </c>
      <c r="M243">
        <f t="shared" si="19"/>
        <v>1.1703155362800179</v>
      </c>
      <c r="N243">
        <v>1.2870902000923699E-4</v>
      </c>
      <c r="O243">
        <v>4.23112410605078E-4</v>
      </c>
      <c r="P243">
        <v>20.0082670162735</v>
      </c>
      <c r="Q243">
        <v>1146.8430821265999</v>
      </c>
      <c r="R243" s="1" t="s">
        <v>213</v>
      </c>
    </row>
    <row r="244" spans="1:18" x14ac:dyDescent="0.3">
      <c r="A244" t="s">
        <v>20</v>
      </c>
      <c r="B244" t="s">
        <v>211</v>
      </c>
      <c r="C244" t="s">
        <v>22</v>
      </c>
      <c r="D244" t="s">
        <v>15</v>
      </c>
      <c r="E244" t="s">
        <v>11</v>
      </c>
      <c r="F244">
        <v>384</v>
      </c>
      <c r="G244">
        <v>1.7228705337144899E-2</v>
      </c>
      <c r="H244">
        <v>4.4707436352765202E-2</v>
      </c>
      <c r="I244">
        <f t="shared" si="15"/>
        <v>1.1942028529140069E-2</v>
      </c>
      <c r="J244">
        <f t="shared" si="16"/>
        <v>3.0988833457982402E-2</v>
      </c>
      <c r="K244">
        <f t="shared" si="17"/>
        <v>1.012013619247474</v>
      </c>
      <c r="L244">
        <f t="shared" si="18"/>
        <v>0.95237531346519522</v>
      </c>
      <c r="M244">
        <f t="shared" si="19"/>
        <v>1.0753865110341292</v>
      </c>
      <c r="N244">
        <v>0.69996661011022898</v>
      </c>
      <c r="O244">
        <v>0.77293610228388199</v>
      </c>
      <c r="P244">
        <v>19.872427043627699</v>
      </c>
      <c r="Q244">
        <v>1222.1875368879601</v>
      </c>
      <c r="R244" s="1" t="s">
        <v>214</v>
      </c>
    </row>
    <row r="245" spans="1:18" x14ac:dyDescent="0.3">
      <c r="A245" t="s">
        <v>13</v>
      </c>
      <c r="B245" t="s">
        <v>211</v>
      </c>
      <c r="C245" t="s">
        <v>22</v>
      </c>
      <c r="D245" t="s">
        <v>15</v>
      </c>
      <c r="E245" t="s">
        <v>11</v>
      </c>
      <c r="F245">
        <v>440</v>
      </c>
      <c r="G245">
        <v>4.3434604750523499E-2</v>
      </c>
      <c r="H245">
        <v>1.4934116196701999E-2</v>
      </c>
      <c r="I245">
        <f t="shared" si="15"/>
        <v>3.010657382156097E-2</v>
      </c>
      <c r="J245">
        <f t="shared" si="16"/>
        <v>1.0351540535898604E-2</v>
      </c>
      <c r="K245">
        <f t="shared" si="17"/>
        <v>1.0305643592832938</v>
      </c>
      <c r="L245">
        <f t="shared" si="18"/>
        <v>1.009865904655763</v>
      </c>
      <c r="M245">
        <f t="shared" si="19"/>
        <v>1.0516870544183936</v>
      </c>
      <c r="N245">
        <v>3.63266132709982E-3</v>
      </c>
      <c r="O245">
        <v>8.6578428295879094E-3</v>
      </c>
      <c r="P245">
        <v>40.762853102643199</v>
      </c>
      <c r="Q245">
        <v>1222.1875368879601</v>
      </c>
      <c r="R245" s="1" t="s">
        <v>214</v>
      </c>
    </row>
    <row r="246" spans="1:18" x14ac:dyDescent="0.3">
      <c r="A246" t="s">
        <v>13</v>
      </c>
      <c r="B246" t="s">
        <v>211</v>
      </c>
      <c r="C246" t="s">
        <v>249</v>
      </c>
      <c r="D246" t="s">
        <v>15</v>
      </c>
      <c r="E246" t="s">
        <v>11</v>
      </c>
      <c r="F246">
        <v>396</v>
      </c>
      <c r="G246">
        <v>1.6065534435535499E-2</v>
      </c>
      <c r="H246">
        <v>1.34369139206717E-2</v>
      </c>
      <c r="I246">
        <f t="shared" si="15"/>
        <v>1.1135779898180143E-2</v>
      </c>
      <c r="J246">
        <f t="shared" si="16"/>
        <v>9.3137589995402701E-3</v>
      </c>
      <c r="K246">
        <f t="shared" si="17"/>
        <v>1.0111980134871379</v>
      </c>
      <c r="L246">
        <f t="shared" si="18"/>
        <v>0.99290609364623694</v>
      </c>
      <c r="M246">
        <f t="shared" si="19"/>
        <v>1.0298269181986195</v>
      </c>
      <c r="N246">
        <v>0.231842227026956</v>
      </c>
      <c r="O246">
        <v>0.31276828740429002</v>
      </c>
      <c r="P246">
        <v>43.321227503923097</v>
      </c>
      <c r="Q246">
        <v>933.26672576754299</v>
      </c>
      <c r="R246" s="1" t="s">
        <v>215</v>
      </c>
    </row>
    <row r="247" spans="1:18" x14ac:dyDescent="0.3">
      <c r="A247" t="s">
        <v>249</v>
      </c>
      <c r="B247" t="s">
        <v>211</v>
      </c>
      <c r="C247" t="s">
        <v>249</v>
      </c>
      <c r="D247" t="s">
        <v>15</v>
      </c>
      <c r="E247" t="s">
        <v>11</v>
      </c>
      <c r="F247">
        <v>247</v>
      </c>
      <c r="G247">
        <v>1.43460052287138E-2</v>
      </c>
      <c r="H247">
        <v>3.3055512378472401E-2</v>
      </c>
      <c r="I247">
        <f t="shared" si="15"/>
        <v>9.9438930765812037E-3</v>
      </c>
      <c r="J247">
        <f t="shared" si="16"/>
        <v>2.2912335207102515E-2</v>
      </c>
      <c r="K247">
        <f t="shared" si="17"/>
        <v>1.009993497866577</v>
      </c>
      <c r="L247">
        <f t="shared" si="18"/>
        <v>0.96563990450473214</v>
      </c>
      <c r="M247">
        <f t="shared" si="19"/>
        <v>1.056384332269239</v>
      </c>
      <c r="N247">
        <v>0.66429035544364101</v>
      </c>
      <c r="O247">
        <v>0.73924918932638695</v>
      </c>
      <c r="P247">
        <v>2.2974503542665299</v>
      </c>
      <c r="Q247">
        <v>933.26672576754299</v>
      </c>
      <c r="R247" s="1" t="s">
        <v>215</v>
      </c>
    </row>
    <row r="248" spans="1:18" x14ac:dyDescent="0.3">
      <c r="A248" t="s">
        <v>13</v>
      </c>
      <c r="B248" t="s">
        <v>211</v>
      </c>
      <c r="C248" t="s">
        <v>246</v>
      </c>
      <c r="D248" t="s">
        <v>32</v>
      </c>
      <c r="E248" t="s">
        <v>11</v>
      </c>
      <c r="F248">
        <v>461</v>
      </c>
      <c r="G248">
        <v>-3.5342940414450297E-2</v>
      </c>
      <c r="H248">
        <v>1.87508345404655E-2</v>
      </c>
      <c r="I248">
        <f t="shared" si="15"/>
        <v>-2.4497859500974366E-2</v>
      </c>
      <c r="J248">
        <f t="shared" si="16"/>
        <v>1.2997088094869698E-2</v>
      </c>
      <c r="K248">
        <f t="shared" si="17"/>
        <v>0.97579977761464509</v>
      </c>
      <c r="L248">
        <f t="shared" si="18"/>
        <v>0.95125591454779279</v>
      </c>
      <c r="M248">
        <f t="shared" si="19"/>
        <v>1.0009769100310297</v>
      </c>
      <c r="N248">
        <v>5.9446995821957199E-2</v>
      </c>
      <c r="O248">
        <v>0.100010828265175</v>
      </c>
      <c r="P248">
        <v>16.042351536496302</v>
      </c>
      <c r="Q248">
        <v>1065.34089845161</v>
      </c>
      <c r="R248" s="1" t="s">
        <v>216</v>
      </c>
    </row>
    <row r="249" spans="1:18" x14ac:dyDescent="0.3">
      <c r="A249" t="s">
        <v>246</v>
      </c>
      <c r="B249" t="s">
        <v>211</v>
      </c>
      <c r="C249" t="s">
        <v>246</v>
      </c>
      <c r="D249" t="s">
        <v>32</v>
      </c>
      <c r="E249" t="s">
        <v>11</v>
      </c>
      <c r="F249">
        <v>502</v>
      </c>
      <c r="G249">
        <v>0.41340950637907098</v>
      </c>
      <c r="H249">
        <v>2.79402918512234E-2</v>
      </c>
      <c r="I249">
        <f t="shared" si="15"/>
        <v>0.28655363376333176</v>
      </c>
      <c r="J249">
        <f t="shared" si="16"/>
        <v>1.9366734520697513E-2</v>
      </c>
      <c r="K249">
        <f t="shared" si="17"/>
        <v>1.3318295970120904</v>
      </c>
      <c r="L249">
        <f t="shared" si="18"/>
        <v>1.2822224150159269</v>
      </c>
      <c r="M249">
        <f t="shared" si="19"/>
        <v>1.3833560033774284</v>
      </c>
      <c r="N249" s="1" t="s">
        <v>217</v>
      </c>
      <c r="O249" s="3">
        <v>1.4781238831520499E-47</v>
      </c>
      <c r="P249">
        <v>20.394670715090999</v>
      </c>
      <c r="Q249">
        <v>1065.34089845161</v>
      </c>
      <c r="R249" s="1" t="s">
        <v>216</v>
      </c>
    </row>
    <row r="250" spans="1:18" x14ac:dyDescent="0.3">
      <c r="A250" t="s">
        <v>247</v>
      </c>
      <c r="B250" t="s">
        <v>211</v>
      </c>
      <c r="C250" t="s">
        <v>247</v>
      </c>
      <c r="D250" t="s">
        <v>32</v>
      </c>
      <c r="E250" t="s">
        <v>11</v>
      </c>
      <c r="F250">
        <v>354</v>
      </c>
      <c r="G250">
        <v>6.6156798020446897E-2</v>
      </c>
      <c r="H250">
        <v>3.97572468888817E-2</v>
      </c>
      <c r="I250">
        <f t="shared" si="15"/>
        <v>4.5856398022746533E-2</v>
      </c>
      <c r="J250">
        <f t="shared" si="16"/>
        <v>2.7557623587854008E-2</v>
      </c>
      <c r="K250">
        <f t="shared" si="17"/>
        <v>1.0469240597968126</v>
      </c>
      <c r="L250">
        <f t="shared" si="18"/>
        <v>0.99187663013998317</v>
      </c>
      <c r="M250">
        <f t="shared" si="19"/>
        <v>1.1050265261585555</v>
      </c>
      <c r="N250">
        <v>9.6108713874347204E-2</v>
      </c>
      <c r="O250">
        <v>0.14543435009557301</v>
      </c>
      <c r="P250">
        <v>20.423914844804202</v>
      </c>
      <c r="Q250">
        <v>1029.5443236210001</v>
      </c>
      <c r="R250" s="1" t="s">
        <v>218</v>
      </c>
    </row>
    <row r="251" spans="1:18" x14ac:dyDescent="0.3">
      <c r="A251" t="s">
        <v>13</v>
      </c>
      <c r="B251" t="s">
        <v>211</v>
      </c>
      <c r="C251" t="s">
        <v>247</v>
      </c>
      <c r="D251" t="s">
        <v>32</v>
      </c>
      <c r="E251" t="s">
        <v>11</v>
      </c>
      <c r="F251">
        <v>333</v>
      </c>
      <c r="G251">
        <v>7.7725851439658794E-2</v>
      </c>
      <c r="H251">
        <v>2.3788675670240501E-2</v>
      </c>
      <c r="I251">
        <f t="shared" si="15"/>
        <v>5.387545478202066E-2</v>
      </c>
      <c r="J251">
        <f t="shared" si="16"/>
        <v>1.6489053470082171E-2</v>
      </c>
      <c r="K251">
        <f t="shared" si="17"/>
        <v>1.0553531547809716</v>
      </c>
      <c r="L251">
        <f t="shared" si="18"/>
        <v>1.0217909387853172</v>
      </c>
      <c r="M251">
        <f t="shared" si="19"/>
        <v>1.0900177707880003</v>
      </c>
      <c r="N251">
        <v>1.0856063536251999E-3</v>
      </c>
      <c r="O251">
        <v>2.9854174724693E-3</v>
      </c>
      <c r="P251">
        <v>17.680443747294799</v>
      </c>
      <c r="Q251">
        <v>1029.5443236210001</v>
      </c>
      <c r="R251" s="1" t="s">
        <v>218</v>
      </c>
    </row>
    <row r="252" spans="1:18" x14ac:dyDescent="0.3">
      <c r="A252" t="s">
        <v>20</v>
      </c>
      <c r="B252" t="s">
        <v>211</v>
      </c>
      <c r="C252" t="s">
        <v>22</v>
      </c>
      <c r="D252" t="s">
        <v>32</v>
      </c>
      <c r="E252" t="s">
        <v>11</v>
      </c>
      <c r="F252">
        <v>304</v>
      </c>
      <c r="G252">
        <v>-6.3002931587307395E-2</v>
      </c>
      <c r="H252">
        <v>3.9404148133381098E-2</v>
      </c>
      <c r="I252">
        <f t="shared" si="15"/>
        <v>-4.3670304396753241E-2</v>
      </c>
      <c r="J252">
        <f t="shared" si="16"/>
        <v>2.7312874181019541E-2</v>
      </c>
      <c r="K252">
        <f t="shared" si="17"/>
        <v>0.95726951300111185</v>
      </c>
      <c r="L252">
        <f t="shared" si="18"/>
        <v>0.90737130298574797</v>
      </c>
      <c r="M252">
        <f t="shared" si="19"/>
        <v>1.0099117279839509</v>
      </c>
      <c r="N252">
        <v>0.109844859273209</v>
      </c>
      <c r="O252">
        <v>0.164335930842783</v>
      </c>
      <c r="P252">
        <v>43.5662176291452</v>
      </c>
      <c r="Q252">
        <v>934.18016633047898</v>
      </c>
      <c r="R252" s="1" t="s">
        <v>219</v>
      </c>
    </row>
    <row r="253" spans="1:18" x14ac:dyDescent="0.3">
      <c r="A253" t="s">
        <v>13</v>
      </c>
      <c r="B253" t="s">
        <v>211</v>
      </c>
      <c r="C253" t="s">
        <v>22</v>
      </c>
      <c r="D253" t="s">
        <v>32</v>
      </c>
      <c r="E253" t="s">
        <v>11</v>
      </c>
      <c r="F253">
        <v>281</v>
      </c>
      <c r="G253">
        <v>0.120166629439014</v>
      </c>
      <c r="H253">
        <v>1.85802168457927E-2</v>
      </c>
      <c r="I253">
        <f t="shared" si="15"/>
        <v>8.3293160393044269E-2</v>
      </c>
      <c r="J253">
        <f t="shared" si="16"/>
        <v>1.2878824920853609E-2</v>
      </c>
      <c r="K253">
        <f t="shared" si="17"/>
        <v>1.086860386266794</v>
      </c>
      <c r="L253">
        <f t="shared" si="18"/>
        <v>1.059768685992079</v>
      </c>
      <c r="M253">
        <f t="shared" si="19"/>
        <v>1.114644652979333</v>
      </c>
      <c r="N253" s="1" t="s">
        <v>220</v>
      </c>
      <c r="O253" s="3">
        <v>7.7042441089149795E-10</v>
      </c>
      <c r="P253">
        <v>44.978774331407898</v>
      </c>
      <c r="Q253">
        <v>934.18016633047898</v>
      </c>
      <c r="R253" s="1" t="s">
        <v>219</v>
      </c>
    </row>
    <row r="254" spans="1:18" x14ac:dyDescent="0.3">
      <c r="A254" t="s">
        <v>249</v>
      </c>
      <c r="B254" t="s">
        <v>211</v>
      </c>
      <c r="C254" t="s">
        <v>249</v>
      </c>
      <c r="D254" t="s">
        <v>32</v>
      </c>
      <c r="E254" t="s">
        <v>11</v>
      </c>
      <c r="F254">
        <v>111</v>
      </c>
      <c r="G254">
        <v>0.10038115072060699</v>
      </c>
      <c r="H254">
        <v>3.8587913879774401E-2</v>
      </c>
      <c r="I254">
        <f t="shared" si="15"/>
        <v>6.9578911603351654E-2</v>
      </c>
      <c r="J254">
        <f t="shared" si="16"/>
        <v>2.6747103709455607E-2</v>
      </c>
      <c r="K254">
        <f t="shared" si="17"/>
        <v>1.0720566555765636</v>
      </c>
      <c r="L254">
        <f t="shared" si="18"/>
        <v>1.0173025732791217</v>
      </c>
      <c r="M254">
        <f t="shared" si="19"/>
        <v>1.1297577563982697</v>
      </c>
      <c r="N254">
        <v>9.2854289324158599E-3</v>
      </c>
      <c r="O254">
        <v>1.9967162967450599E-2</v>
      </c>
      <c r="P254">
        <v>4.1828887147084401</v>
      </c>
      <c r="Q254">
        <v>273.67062347922899</v>
      </c>
      <c r="R254" s="1" t="s">
        <v>221</v>
      </c>
    </row>
    <row r="255" spans="1:18" x14ac:dyDescent="0.3">
      <c r="A255" t="s">
        <v>13</v>
      </c>
      <c r="B255" t="s">
        <v>211</v>
      </c>
      <c r="C255" t="s">
        <v>249</v>
      </c>
      <c r="D255" t="s">
        <v>32</v>
      </c>
      <c r="E255" t="s">
        <v>11</v>
      </c>
      <c r="F255">
        <v>140</v>
      </c>
      <c r="G255">
        <v>0.192401304791711</v>
      </c>
      <c r="H255">
        <v>2.1510615648681501E-2</v>
      </c>
      <c r="I255">
        <f t="shared" si="15"/>
        <v>0.13336242195242917</v>
      </c>
      <c r="J255">
        <f t="shared" si="16"/>
        <v>1.4910022588992222E-2</v>
      </c>
      <c r="K255">
        <f t="shared" si="17"/>
        <v>1.1426640498315961</v>
      </c>
      <c r="L255">
        <f t="shared" si="18"/>
        <v>1.1097544533757555</v>
      </c>
      <c r="M255">
        <f t="shared" si="19"/>
        <v>1.1765495752738819</v>
      </c>
      <c r="N255" s="1" t="s">
        <v>222</v>
      </c>
      <c r="O255" s="3">
        <v>5.6251652512887702E-18</v>
      </c>
      <c r="P255">
        <v>46.549561098955898</v>
      </c>
      <c r="Q255">
        <v>273.67062347922899</v>
      </c>
      <c r="R255" s="1" t="s">
        <v>221</v>
      </c>
    </row>
    <row r="256" spans="1:18" x14ac:dyDescent="0.3">
      <c r="A256" t="s">
        <v>246</v>
      </c>
      <c r="B256" t="s">
        <v>211</v>
      </c>
      <c r="C256" t="s">
        <v>246</v>
      </c>
      <c r="D256" t="s">
        <v>128</v>
      </c>
      <c r="E256" t="s">
        <v>11</v>
      </c>
      <c r="F256">
        <v>525</v>
      </c>
      <c r="G256">
        <v>0.397077449447585</v>
      </c>
      <c r="H256">
        <v>2.6507534037676798E-2</v>
      </c>
      <c r="I256">
        <f t="shared" si="15"/>
        <v>0.27523311454852772</v>
      </c>
      <c r="J256">
        <f t="shared" si="16"/>
        <v>1.8373622481812454E-2</v>
      </c>
      <c r="K256">
        <f t="shared" si="17"/>
        <v>1.3168376130960096</v>
      </c>
      <c r="L256">
        <f t="shared" si="18"/>
        <v>1.27025899720305</v>
      </c>
      <c r="M256">
        <f t="shared" si="19"/>
        <v>1.3651242015073934</v>
      </c>
      <c r="N256" s="1" t="s">
        <v>223</v>
      </c>
      <c r="O256" s="3">
        <v>1.4231675790979599E-48</v>
      </c>
      <c r="P256">
        <v>23.6290652366337</v>
      </c>
      <c r="Q256">
        <v>1172.5183599555601</v>
      </c>
      <c r="R256" s="1" t="s">
        <v>224</v>
      </c>
    </row>
    <row r="257" spans="1:18" x14ac:dyDescent="0.3">
      <c r="A257" t="s">
        <v>13</v>
      </c>
      <c r="B257" t="s">
        <v>211</v>
      </c>
      <c r="C257" t="s">
        <v>246</v>
      </c>
      <c r="D257" t="s">
        <v>128</v>
      </c>
      <c r="E257" t="s">
        <v>11</v>
      </c>
      <c r="F257">
        <v>489</v>
      </c>
      <c r="G257">
        <v>-2.7643807492637801E-2</v>
      </c>
      <c r="H257">
        <v>1.7944886088261999E-2</v>
      </c>
      <c r="I257">
        <f t="shared" si="15"/>
        <v>-1.9161227223463782E-2</v>
      </c>
      <c r="J257">
        <f t="shared" si="16"/>
        <v>1.243844719754819E-2</v>
      </c>
      <c r="K257">
        <f t="shared" si="17"/>
        <v>0.98102118217032119</v>
      </c>
      <c r="L257">
        <f t="shared" si="18"/>
        <v>0.95739369869452207</v>
      </c>
      <c r="M257">
        <f t="shared" si="19"/>
        <v>1.005231767431896</v>
      </c>
      <c r="N257">
        <v>0.12344245261615799</v>
      </c>
      <c r="O257">
        <v>0.181048930503698</v>
      </c>
      <c r="P257">
        <v>17.5976681086768</v>
      </c>
      <c r="Q257">
        <v>1172.5183599555601</v>
      </c>
      <c r="R257" s="1" t="s">
        <v>224</v>
      </c>
    </row>
    <row r="258" spans="1:18" x14ac:dyDescent="0.3">
      <c r="A258" t="s">
        <v>247</v>
      </c>
      <c r="B258" t="s">
        <v>211</v>
      </c>
      <c r="C258" t="s">
        <v>247</v>
      </c>
      <c r="D258" t="s">
        <v>128</v>
      </c>
      <c r="E258" t="s">
        <v>11</v>
      </c>
      <c r="F258">
        <v>344</v>
      </c>
      <c r="G258">
        <v>0.122163250784892</v>
      </c>
      <c r="H258">
        <v>3.5822538970767398E-2</v>
      </c>
      <c r="I258">
        <f t="shared" si="15"/>
        <v>8.4677112849585415E-2</v>
      </c>
      <c r="J258">
        <f t="shared" si="16"/>
        <v>2.4830291888086185E-2</v>
      </c>
      <c r="K258">
        <f t="shared" si="17"/>
        <v>1.0883655906937211</v>
      </c>
      <c r="L258">
        <f t="shared" si="18"/>
        <v>1.0366659443444382</v>
      </c>
      <c r="M258">
        <f t="shared" si="19"/>
        <v>1.1426435540478432</v>
      </c>
      <c r="N258">
        <v>6.4907095162328296E-4</v>
      </c>
      <c r="O258">
        <v>1.8750938602450399E-3</v>
      </c>
      <c r="P258">
        <v>27.821660939652801</v>
      </c>
      <c r="Q258">
        <v>1001.24068418868</v>
      </c>
      <c r="R258" s="1" t="s">
        <v>225</v>
      </c>
    </row>
    <row r="259" spans="1:18" x14ac:dyDescent="0.3">
      <c r="A259" t="s">
        <v>13</v>
      </c>
      <c r="B259" t="s">
        <v>211</v>
      </c>
      <c r="C259" t="s">
        <v>247</v>
      </c>
      <c r="D259" t="s">
        <v>128</v>
      </c>
      <c r="E259" t="s">
        <v>11</v>
      </c>
      <c r="F259">
        <v>335</v>
      </c>
      <c r="G259">
        <v>3.6375684902399098E-2</v>
      </c>
      <c r="H259">
        <v>2.0862050700057099E-2</v>
      </c>
      <c r="I259">
        <f t="shared" si="15"/>
        <v>2.5213703431034903E-2</v>
      </c>
      <c r="J259">
        <f t="shared" si="16"/>
        <v>1.4460471623443211E-2</v>
      </c>
      <c r="K259">
        <f t="shared" si="17"/>
        <v>1.0255342572978832</v>
      </c>
      <c r="L259">
        <f t="shared" si="18"/>
        <v>0.99687606870840539</v>
      </c>
      <c r="M259">
        <f t="shared" si="19"/>
        <v>1.05501631135972</v>
      </c>
      <c r="N259">
        <v>8.1223733664890704E-2</v>
      </c>
      <c r="O259">
        <v>0.12905548793421501</v>
      </c>
      <c r="P259">
        <v>23.589207024415501</v>
      </c>
      <c r="Q259">
        <v>1001.24068418868</v>
      </c>
      <c r="R259" s="1" t="s">
        <v>225</v>
      </c>
    </row>
    <row r="260" spans="1:18" x14ac:dyDescent="0.3">
      <c r="A260" t="s">
        <v>13</v>
      </c>
      <c r="B260" t="s">
        <v>211</v>
      </c>
      <c r="C260" t="s">
        <v>22</v>
      </c>
      <c r="D260" t="s">
        <v>128</v>
      </c>
      <c r="E260" t="s">
        <v>11</v>
      </c>
      <c r="F260">
        <v>285</v>
      </c>
      <c r="G260">
        <v>9.1888571339809405E-2</v>
      </c>
      <c r="H260">
        <v>1.8206287557628799E-2</v>
      </c>
      <c r="I260">
        <f t="shared" si="15"/>
        <v>6.3692304149870288E-2</v>
      </c>
      <c r="J260">
        <f t="shared" si="16"/>
        <v>1.2619636889034015E-2</v>
      </c>
      <c r="K260">
        <f t="shared" si="17"/>
        <v>1.0657644170164502</v>
      </c>
      <c r="L260">
        <f t="shared" si="18"/>
        <v>1.0397266227384929</v>
      </c>
      <c r="M260">
        <f t="shared" si="19"/>
        <v>1.0924542737847143</v>
      </c>
      <c r="N260" s="1" t="s">
        <v>226</v>
      </c>
      <c r="O260" s="3">
        <v>2.2911455908732401E-6</v>
      </c>
      <c r="P260">
        <v>50.237097535365599</v>
      </c>
      <c r="Q260">
        <v>1015.95337395696</v>
      </c>
      <c r="R260" s="1" t="s">
        <v>227</v>
      </c>
    </row>
    <row r="261" spans="1:18" x14ac:dyDescent="0.3">
      <c r="A261" t="s">
        <v>20</v>
      </c>
      <c r="B261" t="s">
        <v>211</v>
      </c>
      <c r="C261" t="s">
        <v>22</v>
      </c>
      <c r="D261" t="s">
        <v>128</v>
      </c>
      <c r="E261" t="s">
        <v>11</v>
      </c>
      <c r="F261">
        <v>293</v>
      </c>
      <c r="G261">
        <v>-7.8792798167789696E-2</v>
      </c>
      <c r="H261">
        <v>3.9294918255552098E-2</v>
      </c>
      <c r="I261">
        <f t="shared" ref="I261:I289" si="20">LN(2)*G261</f>
        <v>-5.4615005898432253E-2</v>
      </c>
      <c r="J261">
        <f t="shared" ref="J261:J289" si="21">LN(2)*H261</f>
        <v>2.7237161799169459E-2</v>
      </c>
      <c r="K261">
        <f t="shared" ref="K261:K289" si="22">EXP(I261)</f>
        <v>0.94684960930590123</v>
      </c>
      <c r="L261">
        <f t="shared" ref="L261:L289" si="23">EXP(I261 - 1.96*J261)</f>
        <v>0.89762773733571344</v>
      </c>
      <c r="M261">
        <f t="shared" ref="M261:M289" si="24">EXP(I261 + 1.96*J261)</f>
        <v>0.99877058757536696</v>
      </c>
      <c r="N261">
        <v>4.4945401180111401E-2</v>
      </c>
      <c r="O261">
        <v>7.8861256058355006E-2</v>
      </c>
      <c r="P261">
        <v>46.987502216424701</v>
      </c>
      <c r="Q261">
        <v>1015.95337395696</v>
      </c>
      <c r="R261" s="1" t="s">
        <v>227</v>
      </c>
    </row>
    <row r="262" spans="1:18" x14ac:dyDescent="0.3">
      <c r="A262" t="s">
        <v>13</v>
      </c>
      <c r="B262" t="s">
        <v>211</v>
      </c>
      <c r="C262" t="s">
        <v>249</v>
      </c>
      <c r="D262" t="s">
        <v>128</v>
      </c>
      <c r="E262" t="s">
        <v>11</v>
      </c>
      <c r="F262">
        <v>67</v>
      </c>
      <c r="G262">
        <v>-4.3684741346539397E-3</v>
      </c>
      <c r="H262">
        <v>2.4861620148750499E-2</v>
      </c>
      <c r="I262">
        <f t="shared" si="20"/>
        <v>-3.027995529784425E-3</v>
      </c>
      <c r="J262">
        <f t="shared" si="21"/>
        <v>1.7232761910258736E-2</v>
      </c>
      <c r="K262">
        <f t="shared" si="22"/>
        <v>0.99697658422502122</v>
      </c>
      <c r="L262">
        <f t="shared" si="23"/>
        <v>0.96386483305686288</v>
      </c>
      <c r="M262">
        <f t="shared" si="24"/>
        <v>1.0312258269042507</v>
      </c>
      <c r="N262">
        <v>0.86052055069820999</v>
      </c>
      <c r="O262">
        <v>0.88847970216493899</v>
      </c>
      <c r="P262">
        <v>86.197984394928099</v>
      </c>
      <c r="Q262">
        <v>142.204811887462</v>
      </c>
      <c r="R262" s="1" t="s">
        <v>228</v>
      </c>
    </row>
    <row r="263" spans="1:18" x14ac:dyDescent="0.3">
      <c r="A263" t="s">
        <v>249</v>
      </c>
      <c r="B263" t="s">
        <v>211</v>
      </c>
      <c r="C263" t="s">
        <v>249</v>
      </c>
      <c r="D263" t="s">
        <v>128</v>
      </c>
      <c r="E263" t="s">
        <v>11</v>
      </c>
      <c r="F263">
        <v>35</v>
      </c>
      <c r="G263">
        <v>0.23235583797841899</v>
      </c>
      <c r="H263">
        <v>6.2078679629294503E-2</v>
      </c>
      <c r="I263">
        <f t="shared" si="20"/>
        <v>0.16105679398138459</v>
      </c>
      <c r="J263">
        <f t="shared" si="21"/>
        <v>4.3029661757929591E-2</v>
      </c>
      <c r="K263">
        <f t="shared" si="22"/>
        <v>1.1747516857446654</v>
      </c>
      <c r="L263">
        <f t="shared" si="23"/>
        <v>1.0797382567861826</v>
      </c>
      <c r="M263">
        <f t="shared" si="24"/>
        <v>1.2781259851508793</v>
      </c>
      <c r="N263">
        <v>1.8189057766042699E-4</v>
      </c>
      <c r="O263">
        <v>5.7800783567646798E-4</v>
      </c>
      <c r="P263">
        <v>4.0181528826391801</v>
      </c>
      <c r="Q263">
        <v>142.204811887462</v>
      </c>
      <c r="R263" s="1" t="s">
        <v>228</v>
      </c>
    </row>
    <row r="264" spans="1:18" x14ac:dyDescent="0.3">
      <c r="A264" t="s">
        <v>13</v>
      </c>
      <c r="B264" t="s">
        <v>211</v>
      </c>
      <c r="C264" t="s">
        <v>246</v>
      </c>
      <c r="D264" t="s">
        <v>41</v>
      </c>
      <c r="E264" t="s">
        <v>11</v>
      </c>
      <c r="F264">
        <v>490</v>
      </c>
      <c r="G264">
        <v>-2.0761806090115E-2</v>
      </c>
      <c r="H264">
        <v>2.2699948654117601E-2</v>
      </c>
      <c r="I264">
        <f t="shared" si="20"/>
        <v>-1.4390987354695513E-2</v>
      </c>
      <c r="J264">
        <f t="shared" si="21"/>
        <v>1.573440540845714E-2</v>
      </c>
      <c r="K264">
        <f t="shared" si="22"/>
        <v>0.98571206795565036</v>
      </c>
      <c r="L264">
        <f t="shared" si="23"/>
        <v>0.95577722440114987</v>
      </c>
      <c r="M264">
        <f t="shared" si="24"/>
        <v>1.0165844677060456</v>
      </c>
      <c r="N264">
        <v>0.36039164008924601</v>
      </c>
      <c r="O264">
        <v>0.44813916985010599</v>
      </c>
      <c r="P264">
        <v>10.643090151428201</v>
      </c>
      <c r="Q264">
        <v>1139.6465676216601</v>
      </c>
      <c r="R264" s="1" t="s">
        <v>229</v>
      </c>
    </row>
    <row r="265" spans="1:18" x14ac:dyDescent="0.3">
      <c r="A265" t="s">
        <v>246</v>
      </c>
      <c r="B265" t="s">
        <v>211</v>
      </c>
      <c r="C265" t="s">
        <v>246</v>
      </c>
      <c r="D265" t="s">
        <v>41</v>
      </c>
      <c r="E265" t="s">
        <v>11</v>
      </c>
      <c r="F265">
        <v>524</v>
      </c>
      <c r="G265">
        <v>0.40177614597150701</v>
      </c>
      <c r="H265">
        <v>2.95294423778086E-2</v>
      </c>
      <c r="I265">
        <f t="shared" si="20"/>
        <v>0.27849000279639113</v>
      </c>
      <c r="J265">
        <f t="shared" si="21"/>
        <v>2.0468249727685399E-2</v>
      </c>
      <c r="K265">
        <f t="shared" si="22"/>
        <v>1.3211333976903969</v>
      </c>
      <c r="L265">
        <f t="shared" si="23"/>
        <v>1.2691815365783099</v>
      </c>
      <c r="M265">
        <f t="shared" si="24"/>
        <v>1.3752118228874659</v>
      </c>
      <c r="N265" s="1" t="s">
        <v>230</v>
      </c>
      <c r="O265" s="3">
        <v>2.6393178846996899E-40</v>
      </c>
      <c r="P265">
        <v>15.988820714619401</v>
      </c>
      <c r="Q265">
        <v>1139.6465676216601</v>
      </c>
      <c r="R265" s="1" t="s">
        <v>229</v>
      </c>
    </row>
    <row r="266" spans="1:18" x14ac:dyDescent="0.3">
      <c r="A266" t="s">
        <v>247</v>
      </c>
      <c r="B266" t="s">
        <v>211</v>
      </c>
      <c r="C266" t="s">
        <v>247</v>
      </c>
      <c r="D266" t="s">
        <v>41</v>
      </c>
      <c r="E266" t="s">
        <v>11</v>
      </c>
      <c r="F266">
        <v>349</v>
      </c>
      <c r="G266">
        <v>0.14197597528789099</v>
      </c>
      <c r="H266">
        <v>3.7243085029430599E-2</v>
      </c>
      <c r="I266">
        <f t="shared" si="20"/>
        <v>9.8410246978050106E-2</v>
      </c>
      <c r="J266">
        <f t="shared" si="21"/>
        <v>2.5814939383504126E-2</v>
      </c>
      <c r="K266">
        <f t="shared" si="22"/>
        <v>1.1034153650864369</v>
      </c>
      <c r="L266">
        <f t="shared" si="23"/>
        <v>1.0489744428657943</v>
      </c>
      <c r="M266">
        <f t="shared" si="24"/>
        <v>1.1606817269852254</v>
      </c>
      <c r="N266">
        <v>1.3776698865592299E-4</v>
      </c>
      <c r="O266">
        <v>4.4271189613026899E-4</v>
      </c>
      <c r="P266">
        <v>27.643834246648002</v>
      </c>
      <c r="Q266">
        <v>1060.6201396394199</v>
      </c>
      <c r="R266" s="1" t="s">
        <v>231</v>
      </c>
    </row>
    <row r="267" spans="1:18" x14ac:dyDescent="0.3">
      <c r="A267" t="s">
        <v>13</v>
      </c>
      <c r="B267" t="s">
        <v>211</v>
      </c>
      <c r="C267" t="s">
        <v>247</v>
      </c>
      <c r="D267" t="s">
        <v>41</v>
      </c>
      <c r="E267" t="s">
        <v>11</v>
      </c>
      <c r="F267">
        <v>330</v>
      </c>
      <c r="G267">
        <v>2.0296963502194201E-2</v>
      </c>
      <c r="H267">
        <v>2.1541861420655201E-2</v>
      </c>
      <c r="I267">
        <f t="shared" si="20"/>
        <v>1.4068783025474024E-2</v>
      </c>
      <c r="J267">
        <f t="shared" si="21"/>
        <v>1.493168050774021E-2</v>
      </c>
      <c r="K267">
        <f t="shared" si="22"/>
        <v>1.0141682140975847</v>
      </c>
      <c r="L267">
        <f t="shared" si="23"/>
        <v>0.98491758558272335</v>
      </c>
      <c r="M267">
        <f t="shared" si="24"/>
        <v>1.0442875439952202</v>
      </c>
      <c r="N267">
        <v>0.34608498655141001</v>
      </c>
      <c r="O267">
        <v>0.43412414979694403</v>
      </c>
      <c r="P267">
        <v>23.855392341683299</v>
      </c>
      <c r="Q267">
        <v>1060.6201396394199</v>
      </c>
      <c r="R267" s="1" t="s">
        <v>231</v>
      </c>
    </row>
    <row r="268" spans="1:18" x14ac:dyDescent="0.3">
      <c r="A268" t="s">
        <v>13</v>
      </c>
      <c r="B268" t="s">
        <v>211</v>
      </c>
      <c r="C268" t="s">
        <v>22</v>
      </c>
      <c r="D268" t="s">
        <v>41</v>
      </c>
      <c r="E268" t="s">
        <v>11</v>
      </c>
      <c r="F268">
        <v>284</v>
      </c>
      <c r="G268">
        <v>0.120213101093397</v>
      </c>
      <c r="H268">
        <v>1.9328440464947201E-2</v>
      </c>
      <c r="I268">
        <f t="shared" si="20"/>
        <v>8.3325372089255806E-2</v>
      </c>
      <c r="J268">
        <f t="shared" si="21"/>
        <v>1.3397454012898911E-2</v>
      </c>
      <c r="K268">
        <f t="shared" si="22"/>
        <v>1.0868953964472465</v>
      </c>
      <c r="L268">
        <f t="shared" si="23"/>
        <v>1.0587260674806833</v>
      </c>
      <c r="M268">
        <f t="shared" si="24"/>
        <v>1.1158142215477007</v>
      </c>
      <c r="N268" s="1" t="s">
        <v>232</v>
      </c>
      <c r="O268" s="3">
        <v>3.3173587047065698E-9</v>
      </c>
      <c r="P268">
        <v>41.734697133210098</v>
      </c>
      <c r="Q268">
        <v>970.34530059948099</v>
      </c>
      <c r="R268" s="1" t="s">
        <v>233</v>
      </c>
    </row>
    <row r="269" spans="1:18" x14ac:dyDescent="0.3">
      <c r="A269" t="s">
        <v>20</v>
      </c>
      <c r="B269" t="s">
        <v>211</v>
      </c>
      <c r="C269" t="s">
        <v>22</v>
      </c>
      <c r="D269" t="s">
        <v>41</v>
      </c>
      <c r="E269" t="s">
        <v>11</v>
      </c>
      <c r="F269">
        <v>297</v>
      </c>
      <c r="G269">
        <v>-3.0273186925942001E-2</v>
      </c>
      <c r="H269">
        <v>3.81242446635797E-2</v>
      </c>
      <c r="I269">
        <f t="shared" si="20"/>
        <v>-2.0983774164280895E-2</v>
      </c>
      <c r="J269">
        <f t="shared" si="21"/>
        <v>2.642571269953781E-2</v>
      </c>
      <c r="K269">
        <f t="shared" si="22"/>
        <v>0.97923485334441573</v>
      </c>
      <c r="L269">
        <f t="shared" si="23"/>
        <v>0.92980706527046753</v>
      </c>
      <c r="M269">
        <f t="shared" si="24"/>
        <v>1.0312901824697673</v>
      </c>
      <c r="N269">
        <v>0.427156697318471</v>
      </c>
      <c r="O269">
        <v>0.52208040783368703</v>
      </c>
      <c r="P269">
        <v>47.227458974403</v>
      </c>
      <c r="Q269">
        <v>970.34530059948099</v>
      </c>
      <c r="R269" s="1" t="s">
        <v>233</v>
      </c>
    </row>
    <row r="270" spans="1:18" x14ac:dyDescent="0.3">
      <c r="A270" t="s">
        <v>249</v>
      </c>
      <c r="B270" t="s">
        <v>211</v>
      </c>
      <c r="C270" t="s">
        <v>249</v>
      </c>
      <c r="D270" t="s">
        <v>41</v>
      </c>
      <c r="E270" t="s">
        <v>11</v>
      </c>
      <c r="F270">
        <v>42</v>
      </c>
      <c r="G270">
        <v>0.17239467801420999</v>
      </c>
      <c r="H270">
        <v>7.0347859372600893E-2</v>
      </c>
      <c r="I270">
        <f t="shared" si="20"/>
        <v>0.11949488500908924</v>
      </c>
      <c r="J270">
        <f t="shared" si="21"/>
        <v>4.8761420382545828E-2</v>
      </c>
      <c r="K270">
        <f t="shared" si="22"/>
        <v>1.1269274798286475</v>
      </c>
      <c r="L270">
        <f t="shared" si="23"/>
        <v>1.0242109395519234</v>
      </c>
      <c r="M270">
        <f t="shared" si="24"/>
        <v>1.239945303990345</v>
      </c>
      <c r="N270">
        <v>1.4261713713463801E-2</v>
      </c>
      <c r="O270">
        <v>2.9294345199103702E-2</v>
      </c>
      <c r="P270">
        <v>3.9844509755923698</v>
      </c>
      <c r="Q270">
        <v>158.11437657571599</v>
      </c>
      <c r="R270" s="1" t="s">
        <v>234</v>
      </c>
    </row>
    <row r="271" spans="1:18" x14ac:dyDescent="0.3">
      <c r="A271" t="s">
        <v>13</v>
      </c>
      <c r="B271" t="s">
        <v>211</v>
      </c>
      <c r="C271" t="s">
        <v>249</v>
      </c>
      <c r="D271" t="s">
        <v>41</v>
      </c>
      <c r="E271" t="s">
        <v>11</v>
      </c>
      <c r="F271">
        <v>61</v>
      </c>
      <c r="G271">
        <v>-2.2555575592358001E-2</v>
      </c>
      <c r="H271">
        <v>2.51870251414676E-2</v>
      </c>
      <c r="I271">
        <f t="shared" si="20"/>
        <v>-1.5634333627749665E-2</v>
      </c>
      <c r="J271">
        <f t="shared" si="21"/>
        <v>1.7458315463500722E-2</v>
      </c>
      <c r="K271">
        <f t="shared" si="22"/>
        <v>0.98448724812502741</v>
      </c>
      <c r="L271">
        <f t="shared" si="23"/>
        <v>0.9513696156688185</v>
      </c>
      <c r="M271">
        <f t="shared" si="24"/>
        <v>1.0187577212453072</v>
      </c>
      <c r="N271">
        <v>0.370507252374707</v>
      </c>
      <c r="O271">
        <v>0.45872326484487502</v>
      </c>
      <c r="P271">
        <v>20.0192435740055</v>
      </c>
      <c r="Q271">
        <v>158.11437657571599</v>
      </c>
      <c r="R271" s="1" t="s">
        <v>234</v>
      </c>
    </row>
    <row r="272" spans="1:18" x14ac:dyDescent="0.3">
      <c r="A272" t="s">
        <v>246</v>
      </c>
      <c r="B272" t="s">
        <v>235</v>
      </c>
      <c r="C272" t="s">
        <v>246</v>
      </c>
      <c r="D272" t="s">
        <v>15</v>
      </c>
      <c r="E272" t="s">
        <v>11</v>
      </c>
      <c r="F272">
        <v>452</v>
      </c>
      <c r="G272">
        <v>-0.449148728335936</v>
      </c>
      <c r="H272">
        <v>0.18339223797823301</v>
      </c>
      <c r="I272">
        <f t="shared" si="20"/>
        <v>-0.31132617469813884</v>
      </c>
      <c r="J272">
        <f t="shared" si="21"/>
        <v>0.12711781269119074</v>
      </c>
      <c r="K272">
        <f t="shared" si="22"/>
        <v>0.7324749221145016</v>
      </c>
      <c r="L272">
        <f t="shared" si="23"/>
        <v>0.57093661209978008</v>
      </c>
      <c r="M272">
        <f t="shared" si="24"/>
        <v>0.93971817563677296</v>
      </c>
      <c r="N272">
        <v>1.43207613956957E-2</v>
      </c>
      <c r="O272">
        <v>2.9294345199103702E-2</v>
      </c>
      <c r="P272">
        <v>27.7329882611883</v>
      </c>
      <c r="Q272">
        <v>597.71762572266198</v>
      </c>
      <c r="R272">
        <v>2.4543055740152802E-4</v>
      </c>
    </row>
    <row r="273" spans="1:18" x14ac:dyDescent="0.3">
      <c r="A273" t="s">
        <v>13</v>
      </c>
      <c r="B273" t="s">
        <v>235</v>
      </c>
      <c r="C273" t="s">
        <v>246</v>
      </c>
      <c r="D273" t="s">
        <v>15</v>
      </c>
      <c r="E273" t="s">
        <v>11</v>
      </c>
      <c r="F273">
        <v>465</v>
      </c>
      <c r="G273">
        <v>-0.16975131699147</v>
      </c>
      <c r="H273">
        <v>9.7101223908938897E-2</v>
      </c>
      <c r="I273">
        <f t="shared" si="20"/>
        <v>-0.11766264676897496</v>
      </c>
      <c r="J273">
        <f t="shared" si="21"/>
        <v>6.730543958140095E-2</v>
      </c>
      <c r="K273">
        <f t="shared" si="22"/>
        <v>0.88899590767505898</v>
      </c>
      <c r="L273">
        <f t="shared" si="23"/>
        <v>0.77912692872990996</v>
      </c>
      <c r="M273">
        <f t="shared" si="24"/>
        <v>1.0143581164000173</v>
      </c>
      <c r="N273">
        <v>8.0431260317904402E-2</v>
      </c>
      <c r="O273">
        <v>0.12851028184871899</v>
      </c>
      <c r="P273">
        <v>19.7089128784549</v>
      </c>
      <c r="Q273">
        <v>597.71762572266198</v>
      </c>
      <c r="R273">
        <v>2.4543055740152802E-4</v>
      </c>
    </row>
    <row r="274" spans="1:18" x14ac:dyDescent="0.3">
      <c r="A274" t="s">
        <v>13</v>
      </c>
      <c r="B274" t="s">
        <v>235</v>
      </c>
      <c r="C274" t="s">
        <v>247</v>
      </c>
      <c r="D274" t="s">
        <v>15</v>
      </c>
      <c r="E274" t="s">
        <v>11</v>
      </c>
      <c r="F274">
        <v>382</v>
      </c>
      <c r="G274">
        <v>-0.27525579260115102</v>
      </c>
      <c r="H274">
        <v>8.6717896217674797E-2</v>
      </c>
      <c r="I274">
        <f t="shared" si="20"/>
        <v>-0.19079277657428087</v>
      </c>
      <c r="J274">
        <f t="shared" si="21"/>
        <v>6.010826526737123E-2</v>
      </c>
      <c r="K274">
        <f t="shared" si="22"/>
        <v>0.82630379991514025</v>
      </c>
      <c r="L274">
        <f t="shared" si="23"/>
        <v>0.73447084597453549</v>
      </c>
      <c r="M274">
        <f t="shared" si="24"/>
        <v>0.92961888616321253</v>
      </c>
      <c r="N274">
        <v>1.50274919068207E-3</v>
      </c>
      <c r="O274">
        <v>3.9071478957733797E-3</v>
      </c>
      <c r="P274">
        <v>24.5131683614526</v>
      </c>
      <c r="Q274">
        <v>424.16547060468798</v>
      </c>
      <c r="R274">
        <v>0.134110613083844</v>
      </c>
    </row>
    <row r="275" spans="1:18" x14ac:dyDescent="0.3">
      <c r="A275" t="s">
        <v>247</v>
      </c>
      <c r="B275" t="s">
        <v>235</v>
      </c>
      <c r="C275" t="s">
        <v>247</v>
      </c>
      <c r="D275" t="s">
        <v>15</v>
      </c>
      <c r="E275" t="s">
        <v>11</v>
      </c>
      <c r="F275">
        <v>349</v>
      </c>
      <c r="G275">
        <v>-0.37860747229591302</v>
      </c>
      <c r="H275">
        <v>0.21130821565873101</v>
      </c>
      <c r="I275">
        <f t="shared" si="20"/>
        <v>-0.26243070196083973</v>
      </c>
      <c r="J275">
        <f t="shared" si="21"/>
        <v>0.14646769391300227</v>
      </c>
      <c r="K275">
        <f t="shared" si="22"/>
        <v>0.76917966516428671</v>
      </c>
      <c r="L275">
        <f t="shared" si="23"/>
        <v>0.5772340962410939</v>
      </c>
      <c r="M275">
        <f t="shared" si="24"/>
        <v>1.0249522007707847</v>
      </c>
      <c r="N275">
        <v>7.3176072531706493E-2</v>
      </c>
      <c r="O275">
        <v>0.119590609966103</v>
      </c>
      <c r="P275">
        <v>20.204614310007699</v>
      </c>
      <c r="Q275">
        <v>424.16547060468798</v>
      </c>
      <c r="R275">
        <v>0.134110613083844</v>
      </c>
    </row>
    <row r="276" spans="1:18" x14ac:dyDescent="0.3">
      <c r="A276" t="s">
        <v>13</v>
      </c>
      <c r="B276" t="s">
        <v>235</v>
      </c>
      <c r="C276" t="s">
        <v>22</v>
      </c>
      <c r="D276" t="s">
        <v>15</v>
      </c>
      <c r="E276" t="s">
        <v>11</v>
      </c>
      <c r="F276">
        <v>379</v>
      </c>
      <c r="G276">
        <v>-0.35138455383825601</v>
      </c>
      <c r="H276">
        <v>7.6227792734610098E-2</v>
      </c>
      <c r="I276">
        <f t="shared" si="20"/>
        <v>-0.24356121278530146</v>
      </c>
      <c r="J276">
        <f t="shared" si="21"/>
        <v>5.2837079614302868E-2</v>
      </c>
      <c r="K276">
        <f t="shared" si="22"/>
        <v>0.78383149405477459</v>
      </c>
      <c r="L276">
        <f t="shared" si="23"/>
        <v>0.70671918183397031</v>
      </c>
      <c r="M276">
        <f t="shared" si="24"/>
        <v>0.86935776877848958</v>
      </c>
      <c r="N276" s="1" t="s">
        <v>236</v>
      </c>
      <c r="O276" s="3">
        <v>1.77460450235493E-5</v>
      </c>
      <c r="P276">
        <v>41.270571416433299</v>
      </c>
      <c r="Q276">
        <v>423.34144177755098</v>
      </c>
      <c r="R276">
        <v>9.8305982155690294E-2</v>
      </c>
    </row>
    <row r="277" spans="1:18" x14ac:dyDescent="0.3">
      <c r="A277" t="s">
        <v>20</v>
      </c>
      <c r="B277" t="s">
        <v>235</v>
      </c>
      <c r="C277" t="s">
        <v>22</v>
      </c>
      <c r="D277" t="s">
        <v>15</v>
      </c>
      <c r="E277" t="s">
        <v>11</v>
      </c>
      <c r="F277">
        <v>337</v>
      </c>
      <c r="G277">
        <v>0.16418439771268101</v>
      </c>
      <c r="H277">
        <v>0.22066137957406001</v>
      </c>
      <c r="I277">
        <f t="shared" si="20"/>
        <v>0.11380395236647757</v>
      </c>
      <c r="J277">
        <f t="shared" si="21"/>
        <v>0.1529508131102276</v>
      </c>
      <c r="K277">
        <f t="shared" si="22"/>
        <v>1.1205324256187685</v>
      </c>
      <c r="L277">
        <f t="shared" si="23"/>
        <v>0.83029049842048608</v>
      </c>
      <c r="M277">
        <f t="shared" si="24"/>
        <v>1.5122332716701856</v>
      </c>
      <c r="N277">
        <v>0.45684266744672303</v>
      </c>
      <c r="O277">
        <v>0.55598724633941599</v>
      </c>
      <c r="P277">
        <v>20.975667781163299</v>
      </c>
      <c r="Q277">
        <v>423.34144177755098</v>
      </c>
      <c r="R277">
        <v>9.8305982155690294E-2</v>
      </c>
    </row>
    <row r="278" spans="1:18" x14ac:dyDescent="0.3">
      <c r="A278" t="s">
        <v>13</v>
      </c>
      <c r="B278" t="s">
        <v>235</v>
      </c>
      <c r="C278" t="s">
        <v>246</v>
      </c>
      <c r="D278" t="s">
        <v>32</v>
      </c>
      <c r="E278" t="s">
        <v>11</v>
      </c>
      <c r="F278">
        <v>409</v>
      </c>
      <c r="G278">
        <v>3.96296049950699E-2</v>
      </c>
      <c r="H278">
        <v>0.102725971832657</v>
      </c>
      <c r="I278">
        <f t="shared" si="20"/>
        <v>2.7469148969037026E-2</v>
      </c>
      <c r="J278">
        <f t="shared" si="21"/>
        <v>7.1204217746086554E-2</v>
      </c>
      <c r="K278">
        <f t="shared" si="22"/>
        <v>1.0278499043888754</v>
      </c>
      <c r="L278">
        <f t="shared" si="23"/>
        <v>0.89396279785389576</v>
      </c>
      <c r="M278">
        <f t="shared" si="24"/>
        <v>1.1817890280092893</v>
      </c>
      <c r="N278">
        <v>0.69965975579889506</v>
      </c>
      <c r="O278">
        <v>0.77293610228388199</v>
      </c>
      <c r="P278">
        <v>17.4511914341238</v>
      </c>
      <c r="Q278">
        <v>530.30077855397303</v>
      </c>
      <c r="R278">
        <v>2.9867990260031901E-3</v>
      </c>
    </row>
    <row r="279" spans="1:18" x14ac:dyDescent="0.3">
      <c r="A279" t="s">
        <v>246</v>
      </c>
      <c r="B279" t="s">
        <v>235</v>
      </c>
      <c r="C279" t="s">
        <v>246</v>
      </c>
      <c r="D279" t="s">
        <v>32</v>
      </c>
      <c r="E279" t="s">
        <v>11</v>
      </c>
      <c r="F279">
        <v>447</v>
      </c>
      <c r="G279">
        <v>-0.50064627613965695</v>
      </c>
      <c r="H279">
        <v>0.15819392014438399</v>
      </c>
      <c r="I279">
        <f t="shared" si="20"/>
        <v>-0.34702155476403901</v>
      </c>
      <c r="J279">
        <f t="shared" si="21"/>
        <v>0.10965166972980489</v>
      </c>
      <c r="K279">
        <f t="shared" si="22"/>
        <v>0.70679009339986987</v>
      </c>
      <c r="L279">
        <f t="shared" si="23"/>
        <v>0.57010266095374329</v>
      </c>
      <c r="M279">
        <f t="shared" si="24"/>
        <v>0.87624961317051131</v>
      </c>
      <c r="N279">
        <v>1.5520928297464199E-3</v>
      </c>
      <c r="O279">
        <v>3.9731550997499296E-3</v>
      </c>
      <c r="P279">
        <v>22.141177523576701</v>
      </c>
      <c r="Q279">
        <v>530.30077855397303</v>
      </c>
      <c r="R279">
        <v>2.9867990260031901E-3</v>
      </c>
    </row>
    <row r="280" spans="1:18" x14ac:dyDescent="0.3">
      <c r="A280" t="s">
        <v>247</v>
      </c>
      <c r="B280" t="s">
        <v>235</v>
      </c>
      <c r="C280" t="s">
        <v>247</v>
      </c>
      <c r="D280" t="s">
        <v>32</v>
      </c>
      <c r="E280" t="s">
        <v>11</v>
      </c>
      <c r="F280">
        <v>310</v>
      </c>
      <c r="G280">
        <v>-0.51551270933347404</v>
      </c>
      <c r="H280">
        <v>0.20169489621621101</v>
      </c>
      <c r="I280">
        <f t="shared" si="20"/>
        <v>-0.35732618101731611</v>
      </c>
      <c r="J280">
        <f t="shared" si="21"/>
        <v>0.13980424864559743</v>
      </c>
      <c r="K280">
        <f t="shared" si="22"/>
        <v>0.69954428245118017</v>
      </c>
      <c r="L280">
        <f t="shared" si="23"/>
        <v>0.53187727179818389</v>
      </c>
      <c r="M280">
        <f t="shared" si="24"/>
        <v>0.92006601721425052</v>
      </c>
      <c r="N280">
        <v>1.0591245906143E-2</v>
      </c>
      <c r="O280">
        <v>2.2437750586347401E-2</v>
      </c>
      <c r="P280">
        <v>20.401615089309601</v>
      </c>
      <c r="Q280">
        <v>364.39251297722302</v>
      </c>
      <c r="R280">
        <v>1.64253184918048E-2</v>
      </c>
    </row>
    <row r="281" spans="1:18" x14ac:dyDescent="0.3">
      <c r="A281" t="s">
        <v>13</v>
      </c>
      <c r="B281" t="s">
        <v>235</v>
      </c>
      <c r="C281" t="s">
        <v>247</v>
      </c>
      <c r="D281" t="s">
        <v>32</v>
      </c>
      <c r="E281" t="s">
        <v>11</v>
      </c>
      <c r="F281">
        <v>290</v>
      </c>
      <c r="G281">
        <v>-7.5710349463219695E-2</v>
      </c>
      <c r="H281">
        <v>0.125288014418312</v>
      </c>
      <c r="I281">
        <f t="shared" si="20"/>
        <v>-5.2478415269638902E-2</v>
      </c>
      <c r="J281">
        <f t="shared" si="21"/>
        <v>8.6843033952006737E-2</v>
      </c>
      <c r="K281">
        <f t="shared" si="22"/>
        <v>0.94887480204151076</v>
      </c>
      <c r="L281">
        <f t="shared" si="23"/>
        <v>0.80036231361862087</v>
      </c>
      <c r="M281">
        <f t="shared" si="24"/>
        <v>1.1249447589287001</v>
      </c>
      <c r="N281">
        <v>0.54565056059339001</v>
      </c>
      <c r="O281">
        <v>0.63437422898255902</v>
      </c>
      <c r="P281">
        <v>16.536105805651001</v>
      </c>
      <c r="Q281">
        <v>364.39251297722302</v>
      </c>
      <c r="R281">
        <v>1.64253184918048E-2</v>
      </c>
    </row>
    <row r="282" spans="1:18" x14ac:dyDescent="0.3">
      <c r="A282" t="s">
        <v>20</v>
      </c>
      <c r="B282" t="s">
        <v>235</v>
      </c>
      <c r="C282" t="s">
        <v>22</v>
      </c>
      <c r="D282" t="s">
        <v>32</v>
      </c>
      <c r="E282" t="s">
        <v>11</v>
      </c>
      <c r="F282">
        <v>271</v>
      </c>
      <c r="G282">
        <v>-1.1659998321471E-2</v>
      </c>
      <c r="H282">
        <v>0.18017832763254801</v>
      </c>
      <c r="I282">
        <f t="shared" si="20"/>
        <v>-8.0820949618613178E-3</v>
      </c>
      <c r="J282">
        <f t="shared" si="21"/>
        <v>0.12489009979650674</v>
      </c>
      <c r="K282">
        <f t="shared" si="22"/>
        <v>0.99195047735769604</v>
      </c>
      <c r="L282">
        <f t="shared" si="23"/>
        <v>0.77657139921967067</v>
      </c>
      <c r="M282">
        <f t="shared" si="24"/>
        <v>1.2670641109354379</v>
      </c>
      <c r="N282">
        <v>0.94840198966209099</v>
      </c>
      <c r="O282">
        <v>0.95845572100126497</v>
      </c>
      <c r="P282">
        <v>43.485949722415</v>
      </c>
      <c r="Q282">
        <v>281.78499849062803</v>
      </c>
      <c r="R282">
        <v>0.26954569068069201</v>
      </c>
    </row>
    <row r="283" spans="1:18" x14ac:dyDescent="0.3">
      <c r="A283" t="s">
        <v>13</v>
      </c>
      <c r="B283" t="s">
        <v>235</v>
      </c>
      <c r="C283" t="s">
        <v>22</v>
      </c>
      <c r="D283" t="s">
        <v>32</v>
      </c>
      <c r="E283" t="s">
        <v>11</v>
      </c>
      <c r="F283">
        <v>252</v>
      </c>
      <c r="G283">
        <v>-0.21830110738905101</v>
      </c>
      <c r="H283">
        <v>8.1687430389046703E-2</v>
      </c>
      <c r="I283">
        <f t="shared" si="20"/>
        <v>-0.15131479709983456</v>
      </c>
      <c r="J283">
        <f t="shared" si="21"/>
        <v>5.6621412061354515E-2</v>
      </c>
      <c r="K283">
        <f t="shared" si="22"/>
        <v>0.8595770636971537</v>
      </c>
      <c r="L283">
        <f t="shared" si="23"/>
        <v>0.76928577098736006</v>
      </c>
      <c r="M283">
        <f t="shared" si="24"/>
        <v>0.96046587146138807</v>
      </c>
      <c r="N283">
        <v>7.5311865789388296E-3</v>
      </c>
      <c r="O283">
        <v>1.65686104736654E-2</v>
      </c>
      <c r="P283">
        <v>47.6821126835219</v>
      </c>
      <c r="Q283">
        <v>281.78499849062803</v>
      </c>
      <c r="R283">
        <v>0.26954569068069201</v>
      </c>
    </row>
    <row r="284" spans="1:18" x14ac:dyDescent="0.3">
      <c r="A284" t="s">
        <v>13</v>
      </c>
      <c r="B284" t="s">
        <v>235</v>
      </c>
      <c r="C284" t="s">
        <v>246</v>
      </c>
      <c r="D284" t="s">
        <v>58</v>
      </c>
      <c r="E284" t="s">
        <v>11</v>
      </c>
      <c r="F284">
        <v>432</v>
      </c>
      <c r="G284">
        <v>-7.7792223435412505E-2</v>
      </c>
      <c r="H284">
        <v>0.14480508981265899</v>
      </c>
      <c r="I284">
        <f t="shared" si="20"/>
        <v>-5.3921460343745481E-2</v>
      </c>
      <c r="J284">
        <f t="shared" si="21"/>
        <v>0.10037123973437424</v>
      </c>
      <c r="K284">
        <f t="shared" si="22"/>
        <v>0.94750652041595085</v>
      </c>
      <c r="L284">
        <f t="shared" si="23"/>
        <v>0.77829543512330468</v>
      </c>
      <c r="M284">
        <f t="shared" si="24"/>
        <v>1.1535061953543513</v>
      </c>
      <c r="N284">
        <v>0.59111549999909596</v>
      </c>
      <c r="O284">
        <v>0.67354196414239598</v>
      </c>
      <c r="P284">
        <v>9.4315316093166608</v>
      </c>
      <c r="Q284">
        <v>563.82916094094003</v>
      </c>
      <c r="R284">
        <v>1.11601883899488E-3</v>
      </c>
    </row>
    <row r="285" spans="1:18" x14ac:dyDescent="0.3">
      <c r="A285" t="s">
        <v>246</v>
      </c>
      <c r="B285" t="s">
        <v>235</v>
      </c>
      <c r="C285" t="s">
        <v>246</v>
      </c>
      <c r="D285" t="s">
        <v>58</v>
      </c>
      <c r="E285" t="s">
        <v>11</v>
      </c>
      <c r="F285">
        <v>452</v>
      </c>
      <c r="G285">
        <v>-0.51333289193703002</v>
      </c>
      <c r="H285">
        <v>0.190251018637147</v>
      </c>
      <c r="I285">
        <f t="shared" si="20"/>
        <v>-0.35581524673483544</v>
      </c>
      <c r="J285">
        <f t="shared" si="21"/>
        <v>0.13187195716699604</v>
      </c>
      <c r="K285">
        <f t="shared" si="22"/>
        <v>0.70060204679462079</v>
      </c>
      <c r="L285">
        <f t="shared" si="23"/>
        <v>0.54102797981176243</v>
      </c>
      <c r="M285">
        <f t="shared" si="24"/>
        <v>0.9072418549288136</v>
      </c>
      <c r="N285">
        <v>6.9718191856462004E-3</v>
      </c>
      <c r="O285">
        <v>1.5577658492928199E-2</v>
      </c>
      <c r="P285">
        <v>20.807487185527599</v>
      </c>
      <c r="Q285">
        <v>563.82916094094003</v>
      </c>
      <c r="R285">
        <v>1.11601883899488E-3</v>
      </c>
    </row>
    <row r="286" spans="1:18" x14ac:dyDescent="0.3">
      <c r="A286" t="s">
        <v>13</v>
      </c>
      <c r="B286" t="s">
        <v>235</v>
      </c>
      <c r="C286" t="s">
        <v>247</v>
      </c>
      <c r="D286" t="s">
        <v>58</v>
      </c>
      <c r="E286" t="s">
        <v>11</v>
      </c>
      <c r="F286">
        <v>308</v>
      </c>
      <c r="G286">
        <v>-0.19876425513873</v>
      </c>
      <c r="H286">
        <v>0.12448120155553601</v>
      </c>
      <c r="I286">
        <f t="shared" si="20"/>
        <v>-0.1377728830455083</v>
      </c>
      <c r="J286">
        <f t="shared" si="21"/>
        <v>8.628379389093406E-2</v>
      </c>
      <c r="K286">
        <f t="shared" si="22"/>
        <v>0.87129655549598506</v>
      </c>
      <c r="L286">
        <f t="shared" si="23"/>
        <v>0.73573217505118249</v>
      </c>
      <c r="M286">
        <f t="shared" si="24"/>
        <v>1.0318397283173812</v>
      </c>
      <c r="N286">
        <v>0.11032342210424601</v>
      </c>
      <c r="O286">
        <v>0.164335930842783</v>
      </c>
      <c r="P286">
        <v>18.1353539156006</v>
      </c>
      <c r="Q286">
        <v>380.13794929940599</v>
      </c>
      <c r="R286">
        <v>1.88996662566429E-2</v>
      </c>
    </row>
    <row r="287" spans="1:18" x14ac:dyDescent="0.3">
      <c r="A287" t="s">
        <v>247</v>
      </c>
      <c r="B287" t="s">
        <v>235</v>
      </c>
      <c r="C287" t="s">
        <v>247</v>
      </c>
      <c r="D287" t="s">
        <v>58</v>
      </c>
      <c r="E287" t="s">
        <v>11</v>
      </c>
      <c r="F287">
        <v>310</v>
      </c>
      <c r="G287">
        <v>-0.33615637731334203</v>
      </c>
      <c r="H287">
        <v>0.20040682203267501</v>
      </c>
      <c r="I287">
        <f t="shared" si="20"/>
        <v>-0.23300584516198819</v>
      </c>
      <c r="J287">
        <f t="shared" si="21"/>
        <v>0.13891142365692741</v>
      </c>
      <c r="K287">
        <f t="shared" si="22"/>
        <v>0.79214894327188956</v>
      </c>
      <c r="L287">
        <f t="shared" si="23"/>
        <v>0.60334130212864689</v>
      </c>
      <c r="M287">
        <f t="shared" si="24"/>
        <v>1.0400414261594395</v>
      </c>
      <c r="N287">
        <v>9.3470165414740902E-2</v>
      </c>
      <c r="O287">
        <v>0.14219397504582901</v>
      </c>
      <c r="P287">
        <v>29.727152377680198</v>
      </c>
      <c r="Q287">
        <v>380.13794929940599</v>
      </c>
      <c r="R287">
        <v>1.88996662566429E-2</v>
      </c>
    </row>
    <row r="288" spans="1:18" x14ac:dyDescent="0.3">
      <c r="A288" t="s">
        <v>13</v>
      </c>
      <c r="B288" t="s">
        <v>235</v>
      </c>
      <c r="C288" t="s">
        <v>22</v>
      </c>
      <c r="D288" t="s">
        <v>58</v>
      </c>
      <c r="E288" t="s">
        <v>11</v>
      </c>
      <c r="F288">
        <v>293</v>
      </c>
      <c r="G288">
        <v>-0.20713649282436</v>
      </c>
      <c r="H288">
        <v>8.10379735433263E-2</v>
      </c>
      <c r="I288">
        <f t="shared" si="20"/>
        <v>-0.14357607599228048</v>
      </c>
      <c r="J288">
        <f t="shared" si="21"/>
        <v>5.6171242879848066E-2</v>
      </c>
      <c r="K288">
        <f t="shared" si="22"/>
        <v>0.86625489647961396</v>
      </c>
      <c r="L288">
        <f t="shared" si="23"/>
        <v>0.7759464941321399</v>
      </c>
      <c r="M288">
        <f t="shared" si="24"/>
        <v>0.96707382706096456</v>
      </c>
      <c r="N288">
        <v>1.0587023104815199E-2</v>
      </c>
      <c r="O288">
        <v>2.2437750586347401E-2</v>
      </c>
      <c r="P288">
        <v>43.706725498685699</v>
      </c>
      <c r="Q288">
        <v>321.97207342865403</v>
      </c>
      <c r="R288">
        <v>0.25412437312786401</v>
      </c>
    </row>
    <row r="289" spans="1:18" x14ac:dyDescent="0.3">
      <c r="A289" t="s">
        <v>20</v>
      </c>
      <c r="B289" t="s">
        <v>235</v>
      </c>
      <c r="C289" t="s">
        <v>22</v>
      </c>
      <c r="D289" t="s">
        <v>58</v>
      </c>
      <c r="E289" t="s">
        <v>11</v>
      </c>
      <c r="F289">
        <v>269</v>
      </c>
      <c r="G289">
        <v>-9.0565071391096805E-2</v>
      </c>
      <c r="H289">
        <v>0.19634491082351799</v>
      </c>
      <c r="I289">
        <f t="shared" si="20"/>
        <v>-6.2774923891948914E-2</v>
      </c>
      <c r="J289">
        <f t="shared" si="21"/>
        <v>0.13609592135461537</v>
      </c>
      <c r="K289">
        <f t="shared" si="22"/>
        <v>0.9391548312167437</v>
      </c>
      <c r="L289">
        <f t="shared" si="23"/>
        <v>0.71926679238442992</v>
      </c>
      <c r="M289">
        <f t="shared" si="24"/>
        <v>1.226265144361534</v>
      </c>
      <c r="N289">
        <v>0.64461566772374201</v>
      </c>
      <c r="O289">
        <v>0.72015656628511804</v>
      </c>
      <c r="P289">
        <v>32.499434394383997</v>
      </c>
      <c r="Q289">
        <v>321.97207342865403</v>
      </c>
      <c r="R289">
        <v>0.2541243731278640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cessed_output_mvmr_new_appr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ruda,  Ana</dc:creator>
  <cp:lastModifiedBy>Ana Luiza Arruda</cp:lastModifiedBy>
  <dcterms:created xsi:type="dcterms:W3CDTF">2024-08-25T12:20:46Z</dcterms:created>
  <dcterms:modified xsi:type="dcterms:W3CDTF">2025-03-06T11:12:34Z</dcterms:modified>
</cp:coreProperties>
</file>